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560" yWindow="560" windowWidth="25040" windowHeight="16200" tabRatio="500"/>
  </bookViews>
  <sheets>
    <sheet name="DEGs" sheetId="1" r:id="rId1"/>
    <sheet name="GO enrichment analysi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49" i="2" l="1"/>
  <c r="I548" i="2"/>
  <c r="I547" i="2"/>
  <c r="I546" i="2"/>
  <c r="I545" i="2"/>
  <c r="I544" i="2"/>
  <c r="I543" i="2"/>
  <c r="I542" i="2"/>
  <c r="I541" i="2"/>
  <c r="I540" i="2"/>
  <c r="I539" i="2"/>
  <c r="I538" i="2"/>
  <c r="I537" i="2"/>
  <c r="I536" i="2"/>
  <c r="I535" i="2"/>
  <c r="I534" i="2"/>
  <c r="I533" i="2"/>
  <c r="I532" i="2"/>
  <c r="I531" i="2"/>
  <c r="I530" i="2"/>
  <c r="I529" i="2"/>
  <c r="I528" i="2"/>
  <c r="I527" i="2"/>
  <c r="I526" i="2"/>
  <c r="I525" i="2"/>
  <c r="I524" i="2"/>
  <c r="I523" i="2"/>
  <c r="I522" i="2"/>
  <c r="I521" i="2"/>
  <c r="I520" i="2"/>
  <c r="I519" i="2"/>
  <c r="I518" i="2"/>
  <c r="I517" i="2"/>
  <c r="I516" i="2"/>
  <c r="I515" i="2"/>
  <c r="I514" i="2"/>
  <c r="I513" i="2"/>
  <c r="I512" i="2"/>
  <c r="I511" i="2"/>
  <c r="I510" i="2"/>
  <c r="I509" i="2"/>
  <c r="I508" i="2"/>
  <c r="I507" i="2"/>
  <c r="I506" i="2"/>
  <c r="I505" i="2"/>
  <c r="I504" i="2"/>
  <c r="I503" i="2"/>
  <c r="I502" i="2"/>
  <c r="I501" i="2"/>
  <c r="I500" i="2"/>
  <c r="I499" i="2"/>
  <c r="I498" i="2"/>
  <c r="I497" i="2"/>
  <c r="I496" i="2"/>
  <c r="I495" i="2"/>
  <c r="I494" i="2"/>
  <c r="I493" i="2"/>
  <c r="I492" i="2"/>
  <c r="I491" i="2"/>
  <c r="I490" i="2"/>
  <c r="I489" i="2"/>
  <c r="I488" i="2"/>
  <c r="I487" i="2"/>
  <c r="I486" i="2"/>
  <c r="I485" i="2"/>
  <c r="I484" i="2"/>
  <c r="I483" i="2"/>
  <c r="I482" i="2"/>
  <c r="I481" i="2"/>
  <c r="I480" i="2"/>
  <c r="I479" i="2"/>
  <c r="I478" i="2"/>
  <c r="I477" i="2"/>
  <c r="I476" i="2"/>
  <c r="I475" i="2"/>
  <c r="I474" i="2"/>
  <c r="I473" i="2"/>
  <c r="I472" i="2"/>
  <c r="I471" i="2"/>
  <c r="I470" i="2"/>
  <c r="I469" i="2"/>
  <c r="I468" i="2"/>
  <c r="I467" i="2"/>
  <c r="I466" i="2"/>
  <c r="I465" i="2"/>
  <c r="I464" i="2"/>
  <c r="I463" i="2"/>
  <c r="I462" i="2"/>
  <c r="I461" i="2"/>
  <c r="I460" i="2"/>
  <c r="I459" i="2"/>
  <c r="I458" i="2"/>
  <c r="I457" i="2"/>
  <c r="I456" i="2"/>
  <c r="I455" i="2"/>
  <c r="I454" i="2"/>
  <c r="I453" i="2"/>
  <c r="I452" i="2"/>
  <c r="I451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2956" uniqueCount="1911">
  <si>
    <t>DEGs padj &lt; 0,05</t>
  </si>
  <si>
    <t>id</t>
  </si>
  <si>
    <t>log2FoldChange</t>
  </si>
  <si>
    <t>padj</t>
  </si>
  <si>
    <t>Hmox1</t>
  </si>
  <si>
    <t>Slc7a11</t>
  </si>
  <si>
    <t>Nfkbiz</t>
  </si>
  <si>
    <t>Hcar2</t>
  </si>
  <si>
    <t>Micall2</t>
  </si>
  <si>
    <t>Dio3os</t>
  </si>
  <si>
    <t>Dusp10</t>
  </si>
  <si>
    <t>Rgs16</t>
  </si>
  <si>
    <t>Nos2</t>
  </si>
  <si>
    <t>Lphn2</t>
  </si>
  <si>
    <t>Col5a3</t>
  </si>
  <si>
    <t>Ifi205</t>
  </si>
  <si>
    <t>Gfpt2</t>
  </si>
  <si>
    <t>Slpi</t>
  </si>
  <si>
    <t>Ccl2</t>
  </si>
  <si>
    <t>Hoxc12</t>
  </si>
  <si>
    <t>Rhbdf2</t>
  </si>
  <si>
    <t>Atoh8</t>
  </si>
  <si>
    <t>Zc3h12a</t>
  </si>
  <si>
    <t>Magi3</t>
  </si>
  <si>
    <t>Smad9</t>
  </si>
  <si>
    <t>Tnrc18</t>
  </si>
  <si>
    <t>Fam46b</t>
  </si>
  <si>
    <t>Cables1</t>
  </si>
  <si>
    <t>Dhrs3</t>
  </si>
  <si>
    <t>Has1</t>
  </si>
  <si>
    <t>Abhd17c</t>
  </si>
  <si>
    <t>Lif</t>
  </si>
  <si>
    <t>Zfp521</t>
  </si>
  <si>
    <t>Mum1l1</t>
  </si>
  <si>
    <t>Flrt1</t>
  </si>
  <si>
    <t>Cxcl1</t>
  </si>
  <si>
    <t>Icam1</t>
  </si>
  <si>
    <t>Id2</t>
  </si>
  <si>
    <t>Casp4</t>
  </si>
  <si>
    <t>Sema7a</t>
  </si>
  <si>
    <t>Dio3</t>
  </si>
  <si>
    <t>Cacna1h</t>
  </si>
  <si>
    <t>Kprp</t>
  </si>
  <si>
    <t>Ptgs2os2</t>
  </si>
  <si>
    <t>Gsdmd</t>
  </si>
  <si>
    <t>Mrgprf</t>
  </si>
  <si>
    <t>Nqo1</t>
  </si>
  <si>
    <t>Gpr68</t>
  </si>
  <si>
    <t>RP24-422C24.2</t>
  </si>
  <si>
    <t>Mmp3</t>
  </si>
  <si>
    <t>Ereg</t>
  </si>
  <si>
    <t>Pawr</t>
  </si>
  <si>
    <t>Gsap</t>
  </si>
  <si>
    <t>Maf</t>
  </si>
  <si>
    <t>Ptgs2</t>
  </si>
  <si>
    <t>Arg2</t>
  </si>
  <si>
    <t>Rbfox1</t>
  </si>
  <si>
    <t>Stac</t>
  </si>
  <si>
    <t>Rgl1</t>
  </si>
  <si>
    <t>Ccl20</t>
  </si>
  <si>
    <t>Smox</t>
  </si>
  <si>
    <t>Il11</t>
  </si>
  <si>
    <t>Cxcl2</t>
  </si>
  <si>
    <t>Cxcl5</t>
  </si>
  <si>
    <t>Smad6</t>
  </si>
  <si>
    <t>Il1rl1</t>
  </si>
  <si>
    <t>Vegfa</t>
  </si>
  <si>
    <t>4632428N05Rik</t>
  </si>
  <si>
    <t>Fign</t>
  </si>
  <si>
    <t>Tppp</t>
  </si>
  <si>
    <t>Cep72</t>
  </si>
  <si>
    <t>Lcn2</t>
  </si>
  <si>
    <t>Klhl24</t>
  </si>
  <si>
    <t>Mmp1b</t>
  </si>
  <si>
    <t>Sertad4</t>
  </si>
  <si>
    <t>Gm26682</t>
  </si>
  <si>
    <t>Foxn3</t>
  </si>
  <si>
    <t>Ccl7</t>
  </si>
  <si>
    <t>Bcl3</t>
  </si>
  <si>
    <t>Blvrb</t>
  </si>
  <si>
    <t>Txnrd1</t>
  </si>
  <si>
    <t>Ptx3</t>
  </si>
  <si>
    <t>Pdpn</t>
  </si>
  <si>
    <t>Plet1</t>
  </si>
  <si>
    <t>Gm16685</t>
  </si>
  <si>
    <t>Il6</t>
  </si>
  <si>
    <t>Fgfr2</t>
  </si>
  <si>
    <t>Sorbs1</t>
  </si>
  <si>
    <t>H2-T10</t>
  </si>
  <si>
    <t>Ets1</t>
  </si>
  <si>
    <t>Ctnnd2</t>
  </si>
  <si>
    <t>Esam</t>
  </si>
  <si>
    <t>Vcam1</t>
  </si>
  <si>
    <t>Ttc28</t>
  </si>
  <si>
    <t>Fosl1</t>
  </si>
  <si>
    <t>Stx6</t>
  </si>
  <si>
    <t>Nfkb1</t>
  </si>
  <si>
    <t>Ptges</t>
  </si>
  <si>
    <t>Slc22a4</t>
  </si>
  <si>
    <t>Fzd7</t>
  </si>
  <si>
    <t>Peli2</t>
  </si>
  <si>
    <t>Slc40a1</t>
  </si>
  <si>
    <t>Adora2b</t>
  </si>
  <si>
    <t>Sphk1</t>
  </si>
  <si>
    <t>Kif13b</t>
  </si>
  <si>
    <t>Cxcl16</t>
  </si>
  <si>
    <t>Tgm1</t>
  </si>
  <si>
    <t>Gm15242</t>
  </si>
  <si>
    <t>Thbs1</t>
  </si>
  <si>
    <t>Masp1</t>
  </si>
  <si>
    <t>Cyp7b1</t>
  </si>
  <si>
    <t>Cd40</t>
  </si>
  <si>
    <t>Sele</t>
  </si>
  <si>
    <t>Ikzf2</t>
  </si>
  <si>
    <t>Snai2</t>
  </si>
  <si>
    <t>Denr</t>
  </si>
  <si>
    <t>Ier5</t>
  </si>
  <si>
    <t>Slc8a1</t>
  </si>
  <si>
    <t>Mecom</t>
  </si>
  <si>
    <t>Map4k3</t>
  </si>
  <si>
    <t>Gsr</t>
  </si>
  <si>
    <t>Gm9687</t>
  </si>
  <si>
    <t>Hivep2</t>
  </si>
  <si>
    <t>Bcor</t>
  </si>
  <si>
    <t>Adtrp</t>
  </si>
  <si>
    <t>Tfec</t>
  </si>
  <si>
    <t>Pcdh18</t>
  </si>
  <si>
    <t>Bdkrb2</t>
  </si>
  <si>
    <t>Arhgef28</t>
  </si>
  <si>
    <t>Dtl</t>
  </si>
  <si>
    <t>Nfkbib</t>
  </si>
  <si>
    <t>Dnmt3l</t>
  </si>
  <si>
    <t>Igsf10</t>
  </si>
  <si>
    <t>Tox</t>
  </si>
  <si>
    <t>Gareml</t>
  </si>
  <si>
    <t>Map3k8</t>
  </si>
  <si>
    <t>Dtx4</t>
  </si>
  <si>
    <t>Rab20</t>
  </si>
  <si>
    <t>Greb1l</t>
  </si>
  <si>
    <t>Kctd12b</t>
  </si>
  <si>
    <t>Gpr84</t>
  </si>
  <si>
    <t>Zfp808</t>
  </si>
  <si>
    <t>Slc25a25</t>
  </si>
  <si>
    <t>Hr</t>
  </si>
  <si>
    <t>Ubash3b</t>
  </si>
  <si>
    <t>Akr1b8</t>
  </si>
  <si>
    <t>Flt1</t>
  </si>
  <si>
    <t>Crebrf</t>
  </si>
  <si>
    <t>Adra1d</t>
  </si>
  <si>
    <t>Adamts5</t>
  </si>
  <si>
    <t>Shroom3</t>
  </si>
  <si>
    <t>Spsb1</t>
  </si>
  <si>
    <t>Aim1</t>
  </si>
  <si>
    <t>3010026O09Rik</t>
  </si>
  <si>
    <t>Gca</t>
  </si>
  <si>
    <t>Mmp13</t>
  </si>
  <si>
    <t>Cog5</t>
  </si>
  <si>
    <t>Lrp6</t>
  </si>
  <si>
    <t>Slc2a6</t>
  </si>
  <si>
    <t>Neurl3</t>
  </si>
  <si>
    <t>Il16</t>
  </si>
  <si>
    <t>Ankrd44</t>
  </si>
  <si>
    <t>Add3</t>
  </si>
  <si>
    <t>Tmem132e</t>
  </si>
  <si>
    <t>Birc3</t>
  </si>
  <si>
    <t>Bcl2l15</t>
  </si>
  <si>
    <t>Nfkbia</t>
  </si>
  <si>
    <t>Hip1</t>
  </si>
  <si>
    <t>Psmb8</t>
  </si>
  <si>
    <t>Mafg</t>
  </si>
  <si>
    <t>Oacyl</t>
  </si>
  <si>
    <t>Ptgs2os</t>
  </si>
  <si>
    <t>Trib1</t>
  </si>
  <si>
    <t>Rab32</t>
  </si>
  <si>
    <t>Zfpm2</t>
  </si>
  <si>
    <t>Stk10</t>
  </si>
  <si>
    <t>Tlr5</t>
  </si>
  <si>
    <t>Plscr1</t>
  </si>
  <si>
    <t>Srxn1</t>
  </si>
  <si>
    <t>Fnip2</t>
  </si>
  <si>
    <t>Tbx3</t>
  </si>
  <si>
    <t>Icosl</t>
  </si>
  <si>
    <t>Sema6d</t>
  </si>
  <si>
    <t>Ston1</t>
  </si>
  <si>
    <t>Gatad2b</t>
  </si>
  <si>
    <t>Spns2</t>
  </si>
  <si>
    <t>Cxcl3</t>
  </si>
  <si>
    <t>Lrig1</t>
  </si>
  <si>
    <t>Lfng</t>
  </si>
  <si>
    <t>Sprr1a</t>
  </si>
  <si>
    <t>Ccl5</t>
  </si>
  <si>
    <t>Unc5c</t>
  </si>
  <si>
    <t>Slitrk6</t>
  </si>
  <si>
    <t>Tnfrsf8</t>
  </si>
  <si>
    <t>Saa3</t>
  </si>
  <si>
    <t>Sqstm1</t>
  </si>
  <si>
    <t>Klhl13</t>
  </si>
  <si>
    <t>Pik3r3</t>
  </si>
  <si>
    <t>Lurap1l</t>
  </si>
  <si>
    <t>Dlk2</t>
  </si>
  <si>
    <t>Mina</t>
  </si>
  <si>
    <t>5830432E09Rik</t>
  </si>
  <si>
    <t>Mef2c</t>
  </si>
  <si>
    <t>Clspn</t>
  </si>
  <si>
    <t>Fam26e</t>
  </si>
  <si>
    <t>Ppp1r3c</t>
  </si>
  <si>
    <t>Ppard</t>
  </si>
  <si>
    <t>GO biological process complete</t>
  </si>
  <si>
    <t>Mus musculus - REFLIST (22262)</t>
  </si>
  <si>
    <t>upload_1 (196)</t>
  </si>
  <si>
    <t>upload_1 (expected)</t>
  </si>
  <si>
    <t>upload_1 (over/under)</t>
  </si>
  <si>
    <t>upload_1 (fold Enrichment)</t>
  </si>
  <si>
    <t>upload_1 (raw P-value)</t>
  </si>
  <si>
    <t>upload_1 (FDR)</t>
  </si>
  <si>
    <t>-log10</t>
  </si>
  <si>
    <t>regulation of biological process (GO:0050789)</t>
  </si>
  <si>
    <t>97.84</t>
  </si>
  <si>
    <t>+</t>
  </si>
  <si>
    <t>1.64</t>
  </si>
  <si>
    <t>5.89E-20</t>
  </si>
  <si>
    <t>positive regulation of biological process (GO:0048518)</t>
  </si>
  <si>
    <t>50.97</t>
  </si>
  <si>
    <t>2.18</t>
  </si>
  <si>
    <t>3.16E-19</t>
  </si>
  <si>
    <t>regulation of cellular process (GO:0050794)</t>
  </si>
  <si>
    <t>92.03</t>
  </si>
  <si>
    <t>1.65</t>
  </si>
  <si>
    <t>3.79E-18</t>
  </si>
  <si>
    <t>positive regulation of cellular process (GO:0048522)</t>
  </si>
  <si>
    <t>45.39</t>
  </si>
  <si>
    <t>2.25</t>
  </si>
  <si>
    <t>3.38E-18</t>
  </si>
  <si>
    <t>biological regulation (GO:0065007)</t>
  </si>
  <si>
    <t>103.14</t>
  </si>
  <si>
    <t>1.56</t>
  </si>
  <si>
    <t>8.54E-18</t>
  </si>
  <si>
    <t>inflammatory response (GO:0006954)</t>
  </si>
  <si>
    <t>3.50</t>
  </si>
  <si>
    <t>7.71</t>
  </si>
  <si>
    <t>7.76E-16</t>
  </si>
  <si>
    <t>regulation of multicellular organismal process (GO:0051239)</t>
  </si>
  <si>
    <t>26.58</t>
  </si>
  <si>
    <t>2.67</t>
  </si>
  <si>
    <t>1.93E-15</t>
  </si>
  <si>
    <t>positive regulation of cellular metabolic process (GO:0031325)</t>
  </si>
  <si>
    <t>27.10</t>
  </si>
  <si>
    <t>2.62</t>
  </si>
  <si>
    <t>5.18E-15</t>
  </si>
  <si>
    <t>positive regulation of metabolic process (GO:0009893)</t>
  </si>
  <si>
    <t>29.35</t>
  </si>
  <si>
    <t>2.52</t>
  </si>
  <si>
    <t>7.51E-15</t>
  </si>
  <si>
    <t>positive regulation of nitrogen compound metabolic process (GO:0051173)</t>
  </si>
  <si>
    <t>26.00</t>
  </si>
  <si>
    <t>2.84E-14</t>
  </si>
  <si>
    <t>positive regulation of multicellular organismal process (GO:0051240)</t>
  </si>
  <si>
    <t>16.01</t>
  </si>
  <si>
    <t>3.25</t>
  </si>
  <si>
    <t>immune system process (GO:0002376)</t>
  </si>
  <si>
    <t>19.26</t>
  </si>
  <si>
    <t>2.96</t>
  </si>
  <si>
    <t>5.39E-14</t>
  </si>
  <si>
    <t>regulation of localization (GO:0032879)</t>
  </si>
  <si>
    <t>23.30</t>
  </si>
  <si>
    <t>2.70</t>
  </si>
  <si>
    <t>8.96E-14</t>
  </si>
  <si>
    <t>response to stress (GO:0006950)</t>
  </si>
  <si>
    <t>26.31</t>
  </si>
  <si>
    <t>2.55</t>
  </si>
  <si>
    <t>1.69E-13</t>
  </si>
  <si>
    <t>response to stimulus (GO:0050896)</t>
  </si>
  <si>
    <t>71.68</t>
  </si>
  <si>
    <t>1.72</t>
  </si>
  <si>
    <t>1.58E-13</t>
  </si>
  <si>
    <t>response to external stimulus (GO:0009605)</t>
  </si>
  <si>
    <t>16.81</t>
  </si>
  <si>
    <t>3.09</t>
  </si>
  <si>
    <t>1.82E-13</t>
  </si>
  <si>
    <t>positive regulation of macromolecule metabolic process (GO:0010604)</t>
  </si>
  <si>
    <t>27.13</t>
  </si>
  <si>
    <t>2.51</t>
  </si>
  <si>
    <t>3.37E-13</t>
  </si>
  <si>
    <t>regulation of response to stimulus (GO:0048583)</t>
  </si>
  <si>
    <t>32.71</t>
  </si>
  <si>
    <t>2.29</t>
  </si>
  <si>
    <t>7.35E-13</t>
  </si>
  <si>
    <t>regulation of cell proliferation (GO:0042127)</t>
  </si>
  <si>
    <t>14.07</t>
  </si>
  <si>
    <t>3.27</t>
  </si>
  <si>
    <t>1.02E-12</t>
  </si>
  <si>
    <t>response to lipopolysaccharide (GO:0032496)</t>
  </si>
  <si>
    <t>2.35</t>
  </si>
  <si>
    <t>8.51</t>
  </si>
  <si>
    <t>9.79E-13</t>
  </si>
  <si>
    <t>regulation of metabolic process (GO:0019222)</t>
  </si>
  <si>
    <t>50.71</t>
  </si>
  <si>
    <t>1.93</t>
  </si>
  <si>
    <t>9.31E-13</t>
  </si>
  <si>
    <t>cellular response to stimulus (GO:0051716)</t>
  </si>
  <si>
    <t>55.61</t>
  </si>
  <si>
    <t>1.85</t>
  </si>
  <si>
    <t>1.57E-12</t>
  </si>
  <si>
    <t>response to molecule of bacterial origin (GO:0002237)</t>
  </si>
  <si>
    <t>7.94</t>
  </si>
  <si>
    <t>3.19E-12</t>
  </si>
  <si>
    <t>leukocyte migration (GO:0050900)</t>
  </si>
  <si>
    <t>1.66</t>
  </si>
  <si>
    <t>10.22</t>
  </si>
  <si>
    <t>3.60E-12</t>
  </si>
  <si>
    <t>regulation of cell migration (GO:0030334)</t>
  </si>
  <si>
    <t>7.39</t>
  </si>
  <si>
    <t>4.33</t>
  </si>
  <si>
    <t>5.40E-12</t>
  </si>
  <si>
    <t>regulation of cellular metabolic process (GO:0031323)</t>
  </si>
  <si>
    <t>47.41</t>
  </si>
  <si>
    <t>1.94</t>
  </si>
  <si>
    <t>6.80E-12</t>
  </si>
  <si>
    <t>positive regulation of immune system process (GO:0002684)</t>
  </si>
  <si>
    <t>8.97</t>
  </si>
  <si>
    <t>3.90</t>
  </si>
  <si>
    <t>8.25E-12</t>
  </si>
  <si>
    <t>positive regulation of biosynthetic process (GO:0009891)</t>
  </si>
  <si>
    <t>16.38</t>
  </si>
  <si>
    <t>2.93</t>
  </si>
  <si>
    <t>1.34E-11</t>
  </si>
  <si>
    <t>regulation of primary metabolic process (GO:0080090)</t>
  </si>
  <si>
    <t>46.27</t>
  </si>
  <si>
    <t>1.95</t>
  </si>
  <si>
    <t>1.54E-11</t>
  </si>
  <si>
    <t>regulation of cell motility (GO:2000145)</t>
  </si>
  <si>
    <t>7.77</t>
  </si>
  <si>
    <t>4.12</t>
  </si>
  <si>
    <t>1.89E-11</t>
  </si>
  <si>
    <t>regulation of nitrogen compound metabolic process (GO:0051171)</t>
  </si>
  <si>
    <t>45.10</t>
  </si>
  <si>
    <t>1.97E-11</t>
  </si>
  <si>
    <t>regulation of macromolecule metabolic process (GO:0060255)</t>
  </si>
  <si>
    <t>46.93</t>
  </si>
  <si>
    <t>1.92</t>
  </si>
  <si>
    <t>2.32E-11</t>
  </si>
  <si>
    <t>positive regulation of cellular biosynthetic process (GO:0031328)</t>
  </si>
  <si>
    <t>16.03</t>
  </si>
  <si>
    <t>2.27E-11</t>
  </si>
  <si>
    <t>regulation of developmental process (GO:0050793)</t>
  </si>
  <si>
    <t>22.51</t>
  </si>
  <si>
    <t>2.53</t>
  </si>
  <si>
    <t>2.86E-11</t>
  </si>
  <si>
    <t>cellular response to lipopolysaccharide (GO:0071222)</t>
  </si>
  <si>
    <t>9.67</t>
  </si>
  <si>
    <t>3.43E-11</t>
  </si>
  <si>
    <t>regulation of locomotion (GO:0040012)</t>
  </si>
  <si>
    <t>8.44</t>
  </si>
  <si>
    <t>3.91</t>
  </si>
  <si>
    <t>3.39E-11</t>
  </si>
  <si>
    <t>regulation of signal transduction (GO:0009966)</t>
  </si>
  <si>
    <t>23.27</t>
  </si>
  <si>
    <t>2.49</t>
  </si>
  <si>
    <t>4.42E-11</t>
  </si>
  <si>
    <t>positive regulation of cell migration (GO:0030335)</t>
  </si>
  <si>
    <t>4.46</t>
  </si>
  <si>
    <t>5.38</t>
  </si>
  <si>
    <t>4.90E-11</t>
  </si>
  <si>
    <t>positive regulation of locomotion (GO:0040017)</t>
  </si>
  <si>
    <t>4.90</t>
  </si>
  <si>
    <t>5.10</t>
  </si>
  <si>
    <t>5.55E-11</t>
  </si>
  <si>
    <t>cellular response to molecule of bacterial origin (GO:0071219)</t>
  </si>
  <si>
    <t>1.73</t>
  </si>
  <si>
    <t>9.22</t>
  </si>
  <si>
    <t>6.56E-11</t>
  </si>
  <si>
    <t>response to bacterium (GO:0009617)</t>
  </si>
  <si>
    <t>6.72</t>
  </si>
  <si>
    <t>4.32</t>
  </si>
  <si>
    <t>6.50E-11</t>
  </si>
  <si>
    <t>regulation of immune system process (GO:0002682)</t>
  </si>
  <si>
    <t>12.49</t>
  </si>
  <si>
    <t>3.20</t>
  </si>
  <si>
    <t>7.79E-11</t>
  </si>
  <si>
    <t>regulation of multicellular organismal development (GO:2000026)</t>
  </si>
  <si>
    <t>17.95</t>
  </si>
  <si>
    <t>2.73</t>
  </si>
  <si>
    <t>8.91E-11</t>
  </si>
  <si>
    <t>regulation of biosynthetic process (GO:0009889)</t>
  </si>
  <si>
    <t>32.12</t>
  </si>
  <si>
    <t>9.31E-11</t>
  </si>
  <si>
    <t>positive regulation of cell motility (GO:2000147)</t>
  </si>
  <si>
    <t>4.62</t>
  </si>
  <si>
    <t>5.19</t>
  </si>
  <si>
    <t>9.70E-11</t>
  </si>
  <si>
    <t>regulation of cell communication (GO:0010646)</t>
  </si>
  <si>
    <t>26.29</t>
  </si>
  <si>
    <t>2.32</t>
  </si>
  <si>
    <t>1.64E-10</t>
  </si>
  <si>
    <t>positive regulation of cellular component movement (GO:0051272)</t>
  </si>
  <si>
    <t>4.76</t>
  </si>
  <si>
    <t>5.04</t>
  </si>
  <si>
    <t>1.74E-10</t>
  </si>
  <si>
    <t>regulation of cellular component movement (GO:0051270)</t>
  </si>
  <si>
    <t>8.50</t>
  </si>
  <si>
    <t>3.76</t>
  </si>
  <si>
    <t>1.78E-10</t>
  </si>
  <si>
    <t>cellular response to biotic stimulus (GO:0071216)</t>
  </si>
  <si>
    <t>1.89</t>
  </si>
  <si>
    <t>8.45</t>
  </si>
  <si>
    <t>2.19E-10</t>
  </si>
  <si>
    <t>response to chemical (GO:0042221)</t>
  </si>
  <si>
    <t>29.15</t>
  </si>
  <si>
    <t>2.23</t>
  </si>
  <si>
    <t>2.45E-10</t>
  </si>
  <si>
    <t>regulation of cellular biosynthetic process (GO:0031326)</t>
  </si>
  <si>
    <t>31.55</t>
  </si>
  <si>
    <t>2.16</t>
  </si>
  <si>
    <t>2.73E-10</t>
  </si>
  <si>
    <t>cellular response to chemical stimulus (GO:0070887)</t>
  </si>
  <si>
    <t>19.21</t>
  </si>
  <si>
    <t>2.60</t>
  </si>
  <si>
    <t>2.78E-10</t>
  </si>
  <si>
    <t>leukocyte chemotaxis (GO:0030595)</t>
  </si>
  <si>
    <t>1.11</t>
  </si>
  <si>
    <t>11.72</t>
  </si>
  <si>
    <t>2.84E-10</t>
  </si>
  <si>
    <t>regulation of cytokine production (GO:0001817)</t>
  </si>
  <si>
    <t>5.36</t>
  </si>
  <si>
    <t>4.66</t>
  </si>
  <si>
    <t>3.33E-10</t>
  </si>
  <si>
    <t>regulation of signaling (GO:0023051)</t>
  </si>
  <si>
    <t>26.47</t>
  </si>
  <si>
    <t>2.30</t>
  </si>
  <si>
    <t>3.46E-10</t>
  </si>
  <si>
    <t>regulation of molecular function (GO:0065009)</t>
  </si>
  <si>
    <t>21.14</t>
  </si>
  <si>
    <t>3.86E-10</t>
  </si>
  <si>
    <t>cell chemotaxis (GO:0060326)</t>
  </si>
  <si>
    <t>8.74</t>
  </si>
  <si>
    <t>5.34E-10</t>
  </si>
  <si>
    <t>defense response (GO:0006952)</t>
  </si>
  <si>
    <t>11.09</t>
  </si>
  <si>
    <t>5.76E-10</t>
  </si>
  <si>
    <t>regulation of response to stress (GO:0080134)</t>
  </si>
  <si>
    <t>10.57</t>
  </si>
  <si>
    <t>3.31</t>
  </si>
  <si>
    <t>6.14E-10</t>
  </si>
  <si>
    <t>regulation of biological quality (GO:0065008)</t>
  </si>
  <si>
    <t>32.19</t>
  </si>
  <si>
    <t>2.11</t>
  </si>
  <si>
    <t>7.56E-10</t>
  </si>
  <si>
    <t>response to cytokine (GO:0034097)</t>
  </si>
  <si>
    <t>6.06</t>
  </si>
  <si>
    <t>4.29</t>
  </si>
  <si>
    <t>7.83E-10</t>
  </si>
  <si>
    <t>regulation of response to external stimulus (GO:0032101)</t>
  </si>
  <si>
    <t>6.10</t>
  </si>
  <si>
    <t>4.26</t>
  </si>
  <si>
    <t>9.07E-10</t>
  </si>
  <si>
    <t>response to other organism (GO:0051707)</t>
  </si>
  <si>
    <t>8.63</t>
  </si>
  <si>
    <t>3.59</t>
  </si>
  <si>
    <t>1.05E-09</t>
  </si>
  <si>
    <t>positive regulation of response to stimulus (GO:0048584)</t>
  </si>
  <si>
    <t>19.31</t>
  </si>
  <si>
    <t>2.54</t>
  </si>
  <si>
    <t>1.02E-09</t>
  </si>
  <si>
    <t>cellular response to oxygen-containing compound (GO:1901701)</t>
  </si>
  <si>
    <t>7.11</t>
  </si>
  <si>
    <t>3.94</t>
  </si>
  <si>
    <t>1.04E-09</t>
  </si>
  <si>
    <t>response to external biotic stimulus (GO:0043207)</t>
  </si>
  <si>
    <t>8.65</t>
  </si>
  <si>
    <t>1.10E-09</t>
  </si>
  <si>
    <t>regulation of cell death (GO:0010941)</t>
  </si>
  <si>
    <t>14.48</t>
  </si>
  <si>
    <t>2.83</t>
  </si>
  <si>
    <t>1.58E-09</t>
  </si>
  <si>
    <t>negative regulation of cell proliferation (GO:0008285)</t>
  </si>
  <si>
    <t>5.82</t>
  </si>
  <si>
    <t>4.30</t>
  </si>
  <si>
    <t>1.68E-09</t>
  </si>
  <si>
    <t>anatomical structure morphogenesis (GO:0009653)</t>
  </si>
  <si>
    <t>18.36</t>
  </si>
  <si>
    <t>2.56</t>
  </si>
  <si>
    <t>1.88E-09</t>
  </si>
  <si>
    <t>tissue development (GO:0009888)</t>
  </si>
  <si>
    <t>14.02</t>
  </si>
  <si>
    <t>2.85</t>
  </si>
  <si>
    <t>2.09E-09</t>
  </si>
  <si>
    <t>response to biotic stimulus (GO:0009607)</t>
  </si>
  <si>
    <t>8.91</t>
  </si>
  <si>
    <t>3.48</t>
  </si>
  <si>
    <t>2.21E-09</t>
  </si>
  <si>
    <t>cellular process (GO:0009987)</t>
  </si>
  <si>
    <t>124.57</t>
  </si>
  <si>
    <t>1.31</t>
  </si>
  <si>
    <t>2.25E-09</t>
  </si>
  <si>
    <t>positive regulation of developmental process (GO:0051094)</t>
  </si>
  <si>
    <t>12.95</t>
  </si>
  <si>
    <t>2.74E-09</t>
  </si>
  <si>
    <t>cell migration (GO:0016477)</t>
  </si>
  <si>
    <t>6.95</t>
  </si>
  <si>
    <t>3.89</t>
  </si>
  <si>
    <t>2.85E-09</t>
  </si>
  <si>
    <t>regulation of macromolecule biosynthetic process (GO:0010556)</t>
  </si>
  <si>
    <t>30.38</t>
  </si>
  <si>
    <t>4.03E-09</t>
  </si>
  <si>
    <t>signal transduction (GO:0007165)</t>
  </si>
  <si>
    <t>41.53</t>
  </si>
  <si>
    <t>1.88</t>
  </si>
  <si>
    <t>4.00E-09</t>
  </si>
  <si>
    <t>regulation of programmed cell death (GO:0043067)</t>
  </si>
  <si>
    <t>13.21</t>
  </si>
  <si>
    <t>2.88</t>
  </si>
  <si>
    <t>4.62E-09</t>
  </si>
  <si>
    <t>cellular response to organic substance (GO:0071310)</t>
  </si>
  <si>
    <t>15.06</t>
  </si>
  <si>
    <t>2.72</t>
  </si>
  <si>
    <t>4.83E-09</t>
  </si>
  <si>
    <t>response to tumor necrosis factor (GO:0034612)</t>
  </si>
  <si>
    <t>1.16</t>
  </si>
  <si>
    <t>10.33</t>
  </si>
  <si>
    <t>5.28E-09</t>
  </si>
  <si>
    <t>regulation of RNA biosynthetic process (GO:2001141)</t>
  </si>
  <si>
    <t>26.32</t>
  </si>
  <si>
    <t>2.20</t>
  </si>
  <si>
    <t>5.46E-09</t>
  </si>
  <si>
    <t>regulation of phosphate metabolic process (GO:0019220)</t>
  </si>
  <si>
    <t>14.52</t>
  </si>
  <si>
    <t>2.76</t>
  </si>
  <si>
    <t>5.55E-09</t>
  </si>
  <si>
    <t>regulation of phosphorus metabolic process (GO:0051174)</t>
  </si>
  <si>
    <t>14.53</t>
  </si>
  <si>
    <t>2.75</t>
  </si>
  <si>
    <t>5.64E-09</t>
  </si>
  <si>
    <t>negative regulation of multicellular organismal process (GO:0051241)</t>
  </si>
  <si>
    <t>10.98</t>
  </si>
  <si>
    <t>3.10</t>
  </si>
  <si>
    <t>5.91E-09</t>
  </si>
  <si>
    <t>cell communication (GO:0007154)</t>
  </si>
  <si>
    <t>44.95</t>
  </si>
  <si>
    <t>1.82</t>
  </si>
  <si>
    <t>6.07E-09</t>
  </si>
  <si>
    <t>positive regulation of macromolecule biosynthetic process (GO:0010557)</t>
  </si>
  <si>
    <t>15.21</t>
  </si>
  <si>
    <t>2.69</t>
  </si>
  <si>
    <t>6.38E-09</t>
  </si>
  <si>
    <t>regulation of cell differentiation (GO:0045595)</t>
  </si>
  <si>
    <t>15.83</t>
  </si>
  <si>
    <t>2.65</t>
  </si>
  <si>
    <t>6.23E-09</t>
  </si>
  <si>
    <t>negative regulation of biological process (GO:0048519)</t>
  </si>
  <si>
    <t>43.28</t>
  </si>
  <si>
    <t>6.34E-09</t>
  </si>
  <si>
    <t>regulation of transport (GO:0051049)</t>
  </si>
  <si>
    <t>15.93</t>
  </si>
  <si>
    <t>2.64</t>
  </si>
  <si>
    <t>7.41E-09</t>
  </si>
  <si>
    <t>system development (GO:0048731)</t>
  </si>
  <si>
    <t>35.67</t>
  </si>
  <si>
    <t>1.96</t>
  </si>
  <si>
    <t>7.57E-09</t>
  </si>
  <si>
    <t>positive regulation of protein metabolic process (GO:0051247)</t>
  </si>
  <si>
    <t>14.10</t>
  </si>
  <si>
    <t>2.77</t>
  </si>
  <si>
    <t>8.15E-09</t>
  </si>
  <si>
    <t>regulation of RNA metabolic process (GO:0051252)</t>
  </si>
  <si>
    <t>28.16</t>
  </si>
  <si>
    <t>2.13</t>
  </si>
  <si>
    <t>8.38E-09</t>
  </si>
  <si>
    <t>signaling (GO:0023052)</t>
  </si>
  <si>
    <t>43.87</t>
  </si>
  <si>
    <t>8.62E-09</t>
  </si>
  <si>
    <t>response to oxygen-containing compound (GO:1901700)</t>
  </si>
  <si>
    <t>3.12</t>
  </si>
  <si>
    <t>8.54E-09</t>
  </si>
  <si>
    <t>regulation of nucleobase-containing compound metabolic process (GO:0019219)</t>
  </si>
  <si>
    <t>30.53</t>
  </si>
  <si>
    <t>2.06</t>
  </si>
  <si>
    <t>8.89E-09</t>
  </si>
  <si>
    <t>cell motility (GO:0048870)</t>
  </si>
  <si>
    <t>7.92</t>
  </si>
  <si>
    <t>3.54</t>
  </si>
  <si>
    <t>1.03E-08</t>
  </si>
  <si>
    <t>localization of cell (GO:0051674)</t>
  </si>
  <si>
    <t>regulation of transcription, DNA-templated (GO:0006355)</t>
  </si>
  <si>
    <t>26.25</t>
  </si>
  <si>
    <t>2.17</t>
  </si>
  <si>
    <t>1.09E-08</t>
  </si>
  <si>
    <t>regulation of nucleic acid-templated transcription (GO:1903506)</t>
  </si>
  <si>
    <t>26.27</t>
  </si>
  <si>
    <t>1.11E-08</t>
  </si>
  <si>
    <t>regulation of apoptotic process (GO:0042981)</t>
  </si>
  <si>
    <t>13.06</t>
  </si>
  <si>
    <t>1.14E-08</t>
  </si>
  <si>
    <t>developmental process (GO:0032502)</t>
  </si>
  <si>
    <t>45.80</t>
  </si>
  <si>
    <t>1.79</t>
  </si>
  <si>
    <t>1.34E-08</t>
  </si>
  <si>
    <t>positive regulation of phosphate metabolic process (GO:0045937)</t>
  </si>
  <si>
    <t>3.21</t>
  </si>
  <si>
    <t>1.41E-08</t>
  </si>
  <si>
    <t>positive regulation of phosphorus metabolic process (GO:0010562)</t>
  </si>
  <si>
    <t>response to organic substance (GO:0010033)</t>
  </si>
  <si>
    <t>20.81</t>
  </si>
  <si>
    <t>1.63E-08</t>
  </si>
  <si>
    <t>regulation of protein metabolic process (GO:0051246)</t>
  </si>
  <si>
    <t>22.82</t>
  </si>
  <si>
    <t>2.28</t>
  </si>
  <si>
    <t>1.78E-08</t>
  </si>
  <si>
    <t>cellular response to cytokine stimulus (GO:0071345)</t>
  </si>
  <si>
    <t>5.18</t>
  </si>
  <si>
    <t>4.25</t>
  </si>
  <si>
    <t>2.07E-08</t>
  </si>
  <si>
    <t>regulation of epithelial cell proliferation (GO:0050678)</t>
  </si>
  <si>
    <t>3.05</t>
  </si>
  <si>
    <t>5.58</t>
  </si>
  <si>
    <t>2.24E-08</t>
  </si>
  <si>
    <t>circulatory system development (GO:0072359)</t>
  </si>
  <si>
    <t>7.69</t>
  </si>
  <si>
    <t>3.51</t>
  </si>
  <si>
    <t>2.28E-08</t>
  </si>
  <si>
    <t>negative regulation of response to stimulus (GO:0048585)</t>
  </si>
  <si>
    <t>13.53</t>
  </si>
  <si>
    <t>2.82E-08</t>
  </si>
  <si>
    <t>epithelium development (GO:0060429)</t>
  </si>
  <si>
    <t>8.90</t>
  </si>
  <si>
    <t>3.26</t>
  </si>
  <si>
    <t>3.14E-08</t>
  </si>
  <si>
    <t>taxis (GO:0042330)</t>
  </si>
  <si>
    <t>3.98</t>
  </si>
  <si>
    <t>4.77</t>
  </si>
  <si>
    <t>3.53E-08</t>
  </si>
  <si>
    <t>regulation of smooth muscle cell proliferation (GO:0048660)</t>
  </si>
  <si>
    <t>1.40</t>
  </si>
  <si>
    <t>8.57</t>
  </si>
  <si>
    <t>3.65E-08</t>
  </si>
  <si>
    <t>locomotion (GO:0040011)</t>
  </si>
  <si>
    <t>9.53</t>
  </si>
  <si>
    <t>3.15</t>
  </si>
  <si>
    <t>3.75E-08</t>
  </si>
  <si>
    <t>multicellular organism development (GO:0007275)</t>
  </si>
  <si>
    <t>40.26</t>
  </si>
  <si>
    <t>1.84</t>
  </si>
  <si>
    <t>3.83E-08</t>
  </si>
  <si>
    <t>regulation of catalytic activity (GO:0050790)</t>
  </si>
  <si>
    <t>15.60</t>
  </si>
  <si>
    <t>3.89E-08</t>
  </si>
  <si>
    <t>regulation of phosphorylation (GO:0042325)</t>
  </si>
  <si>
    <t>13.12</t>
  </si>
  <si>
    <t>2.74</t>
  </si>
  <si>
    <t>4.12E-08</t>
  </si>
  <si>
    <t>lymphocyte migration (GO:0072676)</t>
  </si>
  <si>
    <t>.45</t>
  </si>
  <si>
    <t>17.82</t>
  </si>
  <si>
    <t>4.42E-08</t>
  </si>
  <si>
    <t>chemokine-mediated signaling pathway (GO:0070098)</t>
  </si>
  <si>
    <t>.46</t>
  </si>
  <si>
    <t>17.47</t>
  </si>
  <si>
    <t>5.06E-08</t>
  </si>
  <si>
    <t>regulation of fat cell differentiation (GO:0045598)</t>
  </si>
  <si>
    <t>1.15</t>
  </si>
  <si>
    <t>9.54</t>
  </si>
  <si>
    <t>4.98E-08</t>
  </si>
  <si>
    <t>regulation of gene expression (GO:0010468)</t>
  </si>
  <si>
    <t>33.27</t>
  </si>
  <si>
    <t>5.05E-08</t>
  </si>
  <si>
    <t>response to lipid (GO:0033993)</t>
  </si>
  <si>
    <t>5.47</t>
  </si>
  <si>
    <t>4.02</t>
  </si>
  <si>
    <t>5.24E-08</t>
  </si>
  <si>
    <t>regulation of cellular macromolecule biosynthetic process (GO:2000112)</t>
  </si>
  <si>
    <t>29.68</t>
  </si>
  <si>
    <t>2.02</t>
  </si>
  <si>
    <t>6.32E-08</t>
  </si>
  <si>
    <t>regulation of hemopoiesis (GO:1903706)</t>
  </si>
  <si>
    <t>3.33</t>
  </si>
  <si>
    <t>5.11</t>
  </si>
  <si>
    <t>7.62E-08</t>
  </si>
  <si>
    <t>positive regulation of molecular function (GO:0044093)</t>
  </si>
  <si>
    <t>12.28</t>
  </si>
  <si>
    <t>8.54E-08</t>
  </si>
  <si>
    <t>negative regulation of programmed cell death (GO:0043069)</t>
  </si>
  <si>
    <t>8.25</t>
  </si>
  <si>
    <t>9.05E-08</t>
  </si>
  <si>
    <t>granulocyte chemotaxis (GO:0071621)</t>
  </si>
  <si>
    <t>.73</t>
  </si>
  <si>
    <t>12.32</t>
  </si>
  <si>
    <t>1.14E-07</t>
  </si>
  <si>
    <t>negative regulation of cellular process (GO:0048523)</t>
  </si>
  <si>
    <t>38.91</t>
  </si>
  <si>
    <t>1.22E-07</t>
  </si>
  <si>
    <t>regulation of defense response (GO:0031347)</t>
  </si>
  <si>
    <t>4.79</t>
  </si>
  <si>
    <t>4.18</t>
  </si>
  <si>
    <t>1.24E-07</t>
  </si>
  <si>
    <t>animal organ development (GO:0048513)</t>
  </si>
  <si>
    <t>25.96</t>
  </si>
  <si>
    <t>2.08</t>
  </si>
  <si>
    <t>1.27E-07</t>
  </si>
  <si>
    <t>cellular response to tumor necrosis factor (GO:0071356)</t>
  </si>
  <si>
    <t>.99</t>
  </si>
  <si>
    <t>10.05</t>
  </si>
  <si>
    <t>1.30E-07</t>
  </si>
  <si>
    <t>myeloid leukocyte migration (GO:0097529)</t>
  </si>
  <si>
    <t>1.00</t>
  </si>
  <si>
    <t>9.96</t>
  </si>
  <si>
    <t>1.40E-07</t>
  </si>
  <si>
    <t>positive regulation of cell proliferation (GO:0008284)</t>
  </si>
  <si>
    <t>8.43</t>
  </si>
  <si>
    <t>1.39E-07</t>
  </si>
  <si>
    <t>positive regulation of cytokine production (GO:0001819)</t>
  </si>
  <si>
    <t>4.89</t>
  </si>
  <si>
    <t>response to interleukin-1 (GO:0070555)</t>
  </si>
  <si>
    <t>.76</t>
  </si>
  <si>
    <t>11.89</t>
  </si>
  <si>
    <t>1.50E-07</t>
  </si>
  <si>
    <t>anatomical structure development (GO:0048856)</t>
  </si>
  <si>
    <t>43.30</t>
  </si>
  <si>
    <t>1.76</t>
  </si>
  <si>
    <t>1.53E-07</t>
  </si>
  <si>
    <t>negative regulation of signal transduction (GO:0009968)</t>
  </si>
  <si>
    <t>1.64E-07</t>
  </si>
  <si>
    <t>chemotaxis (GO:0006935)</t>
  </si>
  <si>
    <t>3.96</t>
  </si>
  <si>
    <t>4.54</t>
  </si>
  <si>
    <t>1.67E-07</t>
  </si>
  <si>
    <t>regulation of anatomical structure morphogenesis (GO:0022603)</t>
  </si>
  <si>
    <t>9.13</t>
  </si>
  <si>
    <t>3.07</t>
  </si>
  <si>
    <t>1.88E-07</t>
  </si>
  <si>
    <t>cellular response to lipid (GO:0071396)</t>
  </si>
  <si>
    <t>3.57</t>
  </si>
  <si>
    <t>1.95E-07</t>
  </si>
  <si>
    <t>negative regulation of cell death (GO:0060548)</t>
  </si>
  <si>
    <t>9.17</t>
  </si>
  <si>
    <t>3.06</t>
  </si>
  <si>
    <t>2.03E-07</t>
  </si>
  <si>
    <t>regulation of protein phosphorylation (GO:0001932)</t>
  </si>
  <si>
    <t>12.14</t>
  </si>
  <si>
    <t>2.06E-07</t>
  </si>
  <si>
    <t>cell surface receptor signaling pathway (GO:0007166)</t>
  </si>
  <si>
    <t>15.79</t>
  </si>
  <si>
    <t>2.47</t>
  </si>
  <si>
    <t>2.10E-07</t>
  </si>
  <si>
    <t>negative regulation of apoptotic process (GO:0043066)</t>
  </si>
  <si>
    <t>8.12</t>
  </si>
  <si>
    <t>2.41E-07</t>
  </si>
  <si>
    <t>regulation of cell-cell adhesion (GO:0022407)</t>
  </si>
  <si>
    <t>3.23</t>
  </si>
  <si>
    <t>4.95</t>
  </si>
  <si>
    <t>2.79E-07</t>
  </si>
  <si>
    <t>granulocyte migration (GO:0097530)</t>
  </si>
  <si>
    <t>.82</t>
  </si>
  <si>
    <t>10.99</t>
  </si>
  <si>
    <t>2.78E-07</t>
  </si>
  <si>
    <t>positive regulation of protein modification process (GO:0031401)</t>
  </si>
  <si>
    <t>10.50</t>
  </si>
  <si>
    <t>2.86</t>
  </si>
  <si>
    <t>2.89E-07</t>
  </si>
  <si>
    <t>positive regulation of endothelial cell migration (GO:0010595)</t>
  </si>
  <si>
    <t>.84</t>
  </si>
  <si>
    <t>10.76</t>
  </si>
  <si>
    <t>3.29E-07</t>
  </si>
  <si>
    <t>immune response (GO:0006955)</t>
  </si>
  <si>
    <t>11.78</t>
  </si>
  <si>
    <t>3.28E-07</t>
  </si>
  <si>
    <t>positive regulation of nucleobase-containing compound metabolic process (GO:0045935)</t>
  </si>
  <si>
    <t>15.47</t>
  </si>
  <si>
    <t>2.46</t>
  </si>
  <si>
    <t>3.42E-07</t>
  </si>
  <si>
    <t>negative regulation of cell communication (GO:0010648)</t>
  </si>
  <si>
    <t>11.28</t>
  </si>
  <si>
    <t>4.02E-07</t>
  </si>
  <si>
    <t>cellular response to interleukin-1 (GO:0071347)</t>
  </si>
  <si>
    <t>.62</t>
  </si>
  <si>
    <t>12.98</t>
  </si>
  <si>
    <t>4.06E-07</t>
  </si>
  <si>
    <t>positive regulation of hemopoiesis (GO:1903708)</t>
  </si>
  <si>
    <t>1.77</t>
  </si>
  <si>
    <t>6.78</t>
  </si>
  <si>
    <t>4.01E-07</t>
  </si>
  <si>
    <t>regulation of protein localization (GO:0032880)</t>
  </si>
  <si>
    <t>8.36</t>
  </si>
  <si>
    <t>3.11</t>
  </si>
  <si>
    <t>4.20E-07</t>
  </si>
  <si>
    <t>negative regulation of signaling (GO:0023057)</t>
  </si>
  <si>
    <t>11.32</t>
  </si>
  <si>
    <t>4.36E-07</t>
  </si>
  <si>
    <t>positive regulation of cellular protein metabolic process (GO:0032270)</t>
  </si>
  <si>
    <t>13.20</t>
  </si>
  <si>
    <t>2.58</t>
  </si>
  <si>
    <t>4.42E-07</t>
  </si>
  <si>
    <t>response to abiotic stimulus (GO:0009628)</t>
  </si>
  <si>
    <t>7.83</t>
  </si>
  <si>
    <t>3.19</t>
  </si>
  <si>
    <t>4.41E-07</t>
  </si>
  <si>
    <t>regulation of protein modification process (GO:0031399)</t>
  </si>
  <si>
    <t>15.12</t>
  </si>
  <si>
    <t>2.45</t>
  </si>
  <si>
    <t>5.42E-07</t>
  </si>
  <si>
    <t>animal organ morphogenesis (GO:0009887)</t>
  </si>
  <si>
    <t>8.48</t>
  </si>
  <si>
    <t>5.39E-07</t>
  </si>
  <si>
    <t>positive regulation of phosphorylation (GO:0042327)</t>
  </si>
  <si>
    <t>9.06</t>
  </si>
  <si>
    <t>2.98</t>
  </si>
  <si>
    <t>5.49E-07</t>
  </si>
  <si>
    <t>positive regulation of catalytic activity (GO:0043085)</t>
  </si>
  <si>
    <t>9.11</t>
  </si>
  <si>
    <t>6.12E-07</t>
  </si>
  <si>
    <t>positive regulation of smooth muscle cell proliferation (GO:0048661)</t>
  </si>
  <si>
    <t>.92</t>
  </si>
  <si>
    <t>9.83</t>
  </si>
  <si>
    <t>6.68E-07</t>
  </si>
  <si>
    <t>neutrophil chemotaxis (GO:0030593)</t>
  </si>
  <si>
    <t>.67</t>
  </si>
  <si>
    <t>11.96</t>
  </si>
  <si>
    <t>7.21E-07</t>
  </si>
  <si>
    <t>positive regulation of protein phosphorylation (GO:0001934)</t>
  </si>
  <si>
    <t>3.01</t>
  </si>
  <si>
    <t>7.72E-07</t>
  </si>
  <si>
    <t>outflow tract morphogenesis (GO:0003151)</t>
  </si>
  <si>
    <t>.68</t>
  </si>
  <si>
    <t>11.80</t>
  </si>
  <si>
    <t>7.90E-07</t>
  </si>
  <si>
    <t>negative regulation of developmental process (GO:0051093)</t>
  </si>
  <si>
    <t>8.73</t>
  </si>
  <si>
    <t>9.11E-07</t>
  </si>
  <si>
    <t>movement of cell or subcellular component (GO:0006928)</t>
  </si>
  <si>
    <t>11.14</t>
  </si>
  <si>
    <t>9.56E-07</t>
  </si>
  <si>
    <t>regulation of secretion by cell (GO:1903530)</t>
  </si>
  <si>
    <t>6.52</t>
  </si>
  <si>
    <t>3.37</t>
  </si>
  <si>
    <t>9.66E-07</t>
  </si>
  <si>
    <t>T cell migration (GO:0072678)</t>
  </si>
  <si>
    <t>.15</t>
  </si>
  <si>
    <t>33.41</t>
  </si>
  <si>
    <t>1.12E-06</t>
  </si>
  <si>
    <t>positive regulation of cell communication (GO:0010647)</t>
  </si>
  <si>
    <t>14.35</t>
  </si>
  <si>
    <t>2.44</t>
  </si>
  <si>
    <t>1.27E-06</t>
  </si>
  <si>
    <t>leukocyte homeostasis (GO:0001776)</t>
  </si>
  <si>
    <t>10.95</t>
  </si>
  <si>
    <t>1.33E-06</t>
  </si>
  <si>
    <t>regulation of reactive oxygen species metabolic process (GO:2000377)</t>
  </si>
  <si>
    <t>1.35E-06</t>
  </si>
  <si>
    <t>positive regulation of signaling (GO:0023056)</t>
  </si>
  <si>
    <t>14.41</t>
  </si>
  <si>
    <t>2.43</t>
  </si>
  <si>
    <t>1.36E-06</t>
  </si>
  <si>
    <t>regulation of intracellular signal transduction (GO:1902531)</t>
  </si>
  <si>
    <t>14.46</t>
  </si>
  <si>
    <t>2.42</t>
  </si>
  <si>
    <t>1.43E-06</t>
  </si>
  <si>
    <t>positive regulation of response to external stimulus (GO:0032103)</t>
  </si>
  <si>
    <t>2.40</t>
  </si>
  <si>
    <t>5.41</t>
  </si>
  <si>
    <t>1.49E-06</t>
  </si>
  <si>
    <t>regulation of endothelial cell migration (GO:0010594)</t>
  </si>
  <si>
    <t>1.33</t>
  </si>
  <si>
    <t>7.52</t>
  </si>
  <si>
    <t>1.58E-06</t>
  </si>
  <si>
    <t>neutrophil migration (GO:1990266)</t>
  </si>
  <si>
    <t>.75</t>
  </si>
  <si>
    <t>10.69</t>
  </si>
  <si>
    <t>reproductive structure development (GO:0048608)</t>
  </si>
  <si>
    <t>3.72</t>
  </si>
  <si>
    <t>4.31</t>
  </si>
  <si>
    <t>1.64E-06</t>
  </si>
  <si>
    <t>reproductive system development (GO:0061458)</t>
  </si>
  <si>
    <t>3.75</t>
  </si>
  <si>
    <t>4.27</t>
  </si>
  <si>
    <t>1.84E-06</t>
  </si>
  <si>
    <t>regulation of cell activation (GO:0050865)</t>
  </si>
  <si>
    <t>6.30</t>
  </si>
  <si>
    <t>2.09E-06</t>
  </si>
  <si>
    <t>regulation of transcription by RNA polymerase II (GO:0006357)</t>
  </si>
  <si>
    <t>16.72</t>
  </si>
  <si>
    <t>2.27</t>
  </si>
  <si>
    <t>2.12E-06</t>
  </si>
  <si>
    <t>regulation of DNA-binding transcription factor activity (GO:0051090)</t>
  </si>
  <si>
    <t>3.34</t>
  </si>
  <si>
    <t>4.50</t>
  </si>
  <si>
    <t>2.11E-06</t>
  </si>
  <si>
    <t>lymphocyte chemotaxis (GO:0048247)</t>
  </si>
  <si>
    <t>.33</t>
  </si>
  <si>
    <t>17.93</t>
  </si>
  <si>
    <t>2.19E-06</t>
  </si>
  <si>
    <t>positive regulation of cell death (GO:0010942)</t>
  </si>
  <si>
    <t>5.85</t>
  </si>
  <si>
    <t>3.42</t>
  </si>
  <si>
    <t>2.57E-06</t>
  </si>
  <si>
    <t>cellular metabolic process (GO:0044237)</t>
  </si>
  <si>
    <t>64.03</t>
  </si>
  <si>
    <t>1.50</t>
  </si>
  <si>
    <t>2.62E-06</t>
  </si>
  <si>
    <t>heart development (GO:0007507)</t>
  </si>
  <si>
    <t>4.83</t>
  </si>
  <si>
    <t>2.64E-06</t>
  </si>
  <si>
    <t>multi-organism process (GO:0051704)</t>
  </si>
  <si>
    <t>18.19</t>
  </si>
  <si>
    <t>2.83E-06</t>
  </si>
  <si>
    <t>regulation of angiogenesis (GO:0045765)</t>
  </si>
  <si>
    <t>2.57</t>
  </si>
  <si>
    <t>5.06</t>
  </si>
  <si>
    <t>3.03E-06</t>
  </si>
  <si>
    <t>regulation of inflammatory response (GO:0050727)</t>
  </si>
  <si>
    <t>3.14E-06</t>
  </si>
  <si>
    <t>positive regulation of transcription, DNA-templated (GO:0045893)</t>
  </si>
  <si>
    <t>3.95E-06</t>
  </si>
  <si>
    <t>positive regulation of nucleic acid-templated transcription (GO:1903508)</t>
  </si>
  <si>
    <t>13.08</t>
  </si>
  <si>
    <t>4.04E-06</t>
  </si>
  <si>
    <t>positive regulation of RNA biosynthetic process (GO:1902680)</t>
  </si>
  <si>
    <t>13.09</t>
  </si>
  <si>
    <t>4.07E-06</t>
  </si>
  <si>
    <t>organic substance metabolic process (GO:0071704)</t>
  </si>
  <si>
    <t>69.29</t>
  </si>
  <si>
    <t>1.46</t>
  </si>
  <si>
    <t>4.11E-06</t>
  </si>
  <si>
    <t>positive regulation of gene expression (GO:0010628)</t>
  </si>
  <si>
    <t>16.57</t>
  </si>
  <si>
    <t>4.10E-06</t>
  </si>
  <si>
    <t>positive regulation of RNA metabolic process (GO:0051254)</t>
  </si>
  <si>
    <t>13.88</t>
  </si>
  <si>
    <t>2.38</t>
  </si>
  <si>
    <t>4.18E-06</t>
  </si>
  <si>
    <t>regulation of cytokine biosynthetic process (GO:0042035)</t>
  </si>
  <si>
    <t>.87</t>
  </si>
  <si>
    <t>9.18</t>
  </si>
  <si>
    <t>4.55E-06</t>
  </si>
  <si>
    <t>tube development (GO:0035295)</t>
  </si>
  <si>
    <t>7.78</t>
  </si>
  <si>
    <t>4.68E-06</t>
  </si>
  <si>
    <t>positive regulation of angiogenesis (GO:0045766)</t>
  </si>
  <si>
    <t>1.51</t>
  </si>
  <si>
    <t>6.60</t>
  </si>
  <si>
    <t>4.75E-06</t>
  </si>
  <si>
    <t>negative regulation of response to external stimulus (GO:0032102)</t>
  </si>
  <si>
    <t>4.84</t>
  </si>
  <si>
    <t>4.78E-06</t>
  </si>
  <si>
    <t>regulation of secretion (GO:0051046)</t>
  </si>
  <si>
    <t>7.23</t>
  </si>
  <si>
    <t>3.04</t>
  </si>
  <si>
    <t>4.86E-06</t>
  </si>
  <si>
    <t>cell differentiation (GO:0030154)</t>
  </si>
  <si>
    <t>31.27</t>
  </si>
  <si>
    <t>5.00E-06</t>
  </si>
  <si>
    <t>regulation of epithelial cell migration (GO:0010632)</t>
  </si>
  <si>
    <t>5.81</t>
  </si>
  <si>
    <t>5.09E-06</t>
  </si>
  <si>
    <t>heart morphogenesis (GO:0003007)</t>
  </si>
  <si>
    <t>5.24</t>
  </si>
  <si>
    <t>5.17E-06</t>
  </si>
  <si>
    <t>positive regulation of transport (GO:0051050)</t>
  </si>
  <si>
    <t>9.04</t>
  </si>
  <si>
    <t>5.46E-06</t>
  </si>
  <si>
    <t>positive regulation of epithelial cell migration (GO:0010634)</t>
  </si>
  <si>
    <t>1.21</t>
  </si>
  <si>
    <t>7.46</t>
  </si>
  <si>
    <t>5.64E-06</t>
  </si>
  <si>
    <t>regulation of cell adhesion (GO:0030155)</t>
  </si>
  <si>
    <t>5.65</t>
  </si>
  <si>
    <t>3.36</t>
  </si>
  <si>
    <t>5.80E-06</t>
  </si>
  <si>
    <t>positive regulation of reactive oxygen species metabolic process (GO:2000379)</t>
  </si>
  <si>
    <t>.91</t>
  </si>
  <si>
    <t>8.82</t>
  </si>
  <si>
    <t>5.98E-06</t>
  </si>
  <si>
    <t>positive regulation of MAPK cascade (GO:0043410)</t>
  </si>
  <si>
    <t>4.64</t>
  </si>
  <si>
    <t>3.66</t>
  </si>
  <si>
    <t>6.23E-06</t>
  </si>
  <si>
    <t>negative regulation of epithelial cell proliferation (GO:0050680)</t>
  </si>
  <si>
    <t>1.22</t>
  </si>
  <si>
    <t>7.35</t>
  </si>
  <si>
    <t>6.30E-06</t>
  </si>
  <si>
    <t>positive regulation of transcription by RNA polymerase II (GO:0045944)</t>
  </si>
  <si>
    <t>10.34</t>
  </si>
  <si>
    <t>2.61</t>
  </si>
  <si>
    <t>6.27E-06</t>
  </si>
  <si>
    <t>nitrogen compound metabolic process (GO:0006807)</t>
  </si>
  <si>
    <t>61.60</t>
  </si>
  <si>
    <t>1.49</t>
  </si>
  <si>
    <t>6.52E-06</t>
  </si>
  <si>
    <t>regulation of peptide secretion (GO:0002791)</t>
  </si>
  <si>
    <t>4.21</t>
  </si>
  <si>
    <t>3.80</t>
  </si>
  <si>
    <t>7.56E-06</t>
  </si>
  <si>
    <t>regulation of leukocyte cell-cell adhesion (GO:1903037)</t>
  </si>
  <si>
    <t>2.39</t>
  </si>
  <si>
    <t>5.03</t>
  </si>
  <si>
    <t>7.73E-06</t>
  </si>
  <si>
    <t>vasculature development (GO:0001944)</t>
  </si>
  <si>
    <t>4.72</t>
  </si>
  <si>
    <t>3.60</t>
  </si>
  <si>
    <t>7.72E-06</t>
  </si>
  <si>
    <t>regulation of cellular protein metabolic process (GO:0032268)</t>
  </si>
  <si>
    <t>21.21</t>
  </si>
  <si>
    <t>2.03</t>
  </si>
  <si>
    <t>8.03E-06</t>
  </si>
  <si>
    <t>intracellular signal transduction (GO:0035556)</t>
  </si>
  <si>
    <t>12.17</t>
  </si>
  <si>
    <t>8.28E-06</t>
  </si>
  <si>
    <t>positive regulation of cell-cell adhesion (GO:0022409)</t>
  </si>
  <si>
    <t>2.01</t>
  </si>
  <si>
    <t>5.48</t>
  </si>
  <si>
    <t>8.65E-06</t>
  </si>
  <si>
    <t>regulation of vasculature development (GO:1901342)</t>
  </si>
  <si>
    <t>2.84</t>
  </si>
  <si>
    <t>4.57</t>
  </si>
  <si>
    <t>positive regulation of defense response (GO:0031349)</t>
  </si>
  <si>
    <t>4.94</t>
  </si>
  <si>
    <t>9.22E-06</t>
  </si>
  <si>
    <t>positive regulation of apoptotic process (GO:0043065)</t>
  </si>
  <si>
    <t>5.31</t>
  </si>
  <si>
    <t>3.39</t>
  </si>
  <si>
    <t>cellular developmental process (GO:0048869)</t>
  </si>
  <si>
    <t>31.93</t>
  </si>
  <si>
    <t>1.78</t>
  </si>
  <si>
    <t>9.72E-06</t>
  </si>
  <si>
    <t>positive regulation of programmed cell death (GO:0043068)</t>
  </si>
  <si>
    <t>1.05E-05</t>
  </si>
  <si>
    <t>metabolic process (GO:0008152)</t>
  </si>
  <si>
    <t>73.37</t>
  </si>
  <si>
    <t>1.42</t>
  </si>
  <si>
    <t>1.08E-05</t>
  </si>
  <si>
    <t>cardiovascular system development (GO:0072358)</t>
  </si>
  <si>
    <t>1.07E-05</t>
  </si>
  <si>
    <t>negative regulation of metabolic process (GO:0009892)</t>
  </si>
  <si>
    <t>23.02</t>
  </si>
  <si>
    <t>positive regulation of vasculature development (GO:1904018)</t>
  </si>
  <si>
    <t>1.67</t>
  </si>
  <si>
    <t>5.98</t>
  </si>
  <si>
    <t>1.09E-05</t>
  </si>
  <si>
    <t>positive regulation of hydrolase activity (GO:0051345)</t>
  </si>
  <si>
    <t>4.34</t>
  </si>
  <si>
    <t>3.69</t>
  </si>
  <si>
    <t>1.10E-05</t>
  </si>
  <si>
    <t>negative regulation of cell differentiation (GO:0045596)</t>
  </si>
  <si>
    <t>6.48</t>
  </si>
  <si>
    <t>1.11E-05</t>
  </si>
  <si>
    <t>cell death (GO:0008219)</t>
  </si>
  <si>
    <t>7.63</t>
  </si>
  <si>
    <t>1.12E-05</t>
  </si>
  <si>
    <t>regulation of MAPK cascade (GO:0043408)</t>
  </si>
  <si>
    <t>6.49</t>
  </si>
  <si>
    <t>3.08</t>
  </si>
  <si>
    <t>1.13E-05</t>
  </si>
  <si>
    <t>vascular process in circulatory system (GO:0003018)</t>
  </si>
  <si>
    <t>1.68</t>
  </si>
  <si>
    <t>5.95</t>
  </si>
  <si>
    <t>1.14E-05</t>
  </si>
  <si>
    <t>regulation of leukocyte activation (GO:0002694)</t>
  </si>
  <si>
    <t>1.18E-05</t>
  </si>
  <si>
    <t>regulation of protein secretion (GO:0050708)</t>
  </si>
  <si>
    <t>3.87</t>
  </si>
  <si>
    <t>1.19E-05</t>
  </si>
  <si>
    <t>positive regulation of leukocyte cell-cell adhesion (GO:1903039)</t>
  </si>
  <si>
    <t>1.69</t>
  </si>
  <si>
    <t>5.92</t>
  </si>
  <si>
    <t>lymph node development (GO:0048535)</t>
  </si>
  <si>
    <t>.26</t>
  </si>
  <si>
    <t>18.93</t>
  </si>
  <si>
    <t>1.26E-05</t>
  </si>
  <si>
    <t>cellular response to stress (GO:0033554)</t>
  </si>
  <si>
    <t>11.81</t>
  </si>
  <si>
    <t>1.27E-05</t>
  </si>
  <si>
    <t>regulation of chemokine production (GO:0032642)</t>
  </si>
  <si>
    <t>.72</t>
  </si>
  <si>
    <t>9.70</t>
  </si>
  <si>
    <t>1.30E-05</t>
  </si>
  <si>
    <t>regulation of tube diameter (GO:0035296)</t>
  </si>
  <si>
    <t>1.36</t>
  </si>
  <si>
    <t>1.44E-05</t>
  </si>
  <si>
    <t>tube morphogenesis (GO:0035239)</t>
  </si>
  <si>
    <t>6.04</t>
  </si>
  <si>
    <t>1.43E-05</t>
  </si>
  <si>
    <t>regulation of blood vessel diameter (GO:0097746)</t>
  </si>
  <si>
    <t>positive regulation of signal transduction (GO:0009967)</t>
  </si>
  <si>
    <t>12.75</t>
  </si>
  <si>
    <t>1.48E-05</t>
  </si>
  <si>
    <t>cytokine-mediated signaling pathway (GO:0019221)</t>
  </si>
  <si>
    <t>2.14</t>
  </si>
  <si>
    <t>5.14</t>
  </si>
  <si>
    <t>1.53E-05</t>
  </si>
  <si>
    <t>positive regulation of blood vessel endothelial cell migration (GO:0043536)</t>
  </si>
  <si>
    <t>.48</t>
  </si>
  <si>
    <t>12.39</t>
  </si>
  <si>
    <t>1.52E-05</t>
  </si>
  <si>
    <t>regulation of hydrolase activity (GO:0051336)</t>
  </si>
  <si>
    <t>1.66E-05</t>
  </si>
  <si>
    <t>regulation of peptide transport (GO:0090087)</t>
  </si>
  <si>
    <t>6.12</t>
  </si>
  <si>
    <t>1.71E-05</t>
  </si>
  <si>
    <t>programmed cell death (GO:0012501)</t>
  </si>
  <si>
    <t>7.27</t>
  </si>
  <si>
    <t>2.89</t>
  </si>
  <si>
    <t>1.75E-05</t>
  </si>
  <si>
    <t>Unclassified (UNCLASSIFIED)</t>
  </si>
  <si>
    <t>16.16</t>
  </si>
  <si>
    <t>-</t>
  </si>
  <si>
    <t>.12</t>
  </si>
  <si>
    <t>1.79E-05</t>
  </si>
  <si>
    <t>biological_process (GO:0008150)</t>
  </si>
  <si>
    <t>179.84</t>
  </si>
  <si>
    <t>1.08</t>
  </si>
  <si>
    <t>cell adhesion (GO:0007155)</t>
  </si>
  <si>
    <t>1.83E-05</t>
  </si>
  <si>
    <t>positive regulation of intracellular signal transduction (GO:1902533)</t>
  </si>
  <si>
    <t>1.88E-05</t>
  </si>
  <si>
    <t>negative regulation of nitrogen compound metabolic process (GO:0051172)</t>
  </si>
  <si>
    <t>19.18</t>
  </si>
  <si>
    <t>1.90E-05</t>
  </si>
  <si>
    <t>monocyte chemotaxis (GO:0002548)</t>
  </si>
  <si>
    <t>.29</t>
  </si>
  <si>
    <t>17.21</t>
  </si>
  <si>
    <t>1.91E-05</t>
  </si>
  <si>
    <t>positive regulation of leukocyte differentiation (GO:1902107)</t>
  </si>
  <si>
    <t>6.35</t>
  </si>
  <si>
    <t>1.92E-05</t>
  </si>
  <si>
    <t>homeostasis of number of cells (GO:0048872)</t>
  </si>
  <si>
    <t>2.22</t>
  </si>
  <si>
    <t>4.96</t>
  </si>
  <si>
    <t>2.11E-05</t>
  </si>
  <si>
    <t>regulation of blood vessel endothelial cell migration (GO:0043535)</t>
  </si>
  <si>
    <t>.78</t>
  </si>
  <si>
    <t>8.93</t>
  </si>
  <si>
    <t>2.14E-05</t>
  </si>
  <si>
    <t>biological adhesion (GO:0022610)</t>
  </si>
  <si>
    <t>6.81</t>
  </si>
  <si>
    <t>2.94</t>
  </si>
  <si>
    <t>2.20E-05</t>
  </si>
  <si>
    <t>T cell extravasation (GO:0072683)</t>
  </si>
  <si>
    <t>.04</t>
  </si>
  <si>
    <t>85.19</t>
  </si>
  <si>
    <t>2.23E-05</t>
  </si>
  <si>
    <t>regulation of reactive oxygen species biosynthetic process (GO:1903426)</t>
  </si>
  <si>
    <t>.79</t>
  </si>
  <si>
    <t>8.83</t>
  </si>
  <si>
    <t>2.29E-05</t>
  </si>
  <si>
    <t>positive regulation of cell differentiation (GO:0045597)</t>
  </si>
  <si>
    <t>9.24</t>
  </si>
  <si>
    <t>2.31E-05</t>
  </si>
  <si>
    <t>cellular extravasation (GO:0045123)</t>
  </si>
  <si>
    <t>.31</t>
  </si>
  <si>
    <t>16.23</t>
  </si>
  <si>
    <t>2.47E-05</t>
  </si>
  <si>
    <t>cellular response to drug (GO:0035690)</t>
  </si>
  <si>
    <t>2.26</t>
  </si>
  <si>
    <t>4.86</t>
  </si>
  <si>
    <t>2.51E-05</t>
  </si>
  <si>
    <t>regulation of blood vessel size (GO:0050880)</t>
  </si>
  <si>
    <t>1.47</t>
  </si>
  <si>
    <t>2.53E-05</t>
  </si>
  <si>
    <t>regulation of tube size (GO:0035150)</t>
  </si>
  <si>
    <t>1.48</t>
  </si>
  <si>
    <t>6.08</t>
  </si>
  <si>
    <t>2.65E-05</t>
  </si>
  <si>
    <t>regulation of protein transport (GO:0051223)</t>
  </si>
  <si>
    <t>5.77</t>
  </si>
  <si>
    <t>2.69E-05</t>
  </si>
  <si>
    <t>epithelial cell proliferation (GO:0050673)</t>
  </si>
  <si>
    <t>8.55</t>
  </si>
  <si>
    <t>2.80E-05</t>
  </si>
  <si>
    <t>mononuclear cell migration (GO:0071674)</t>
  </si>
  <si>
    <t>.32</t>
  </si>
  <si>
    <t>15.78</t>
  </si>
  <si>
    <t>2.79E-05</t>
  </si>
  <si>
    <t>regulation of nitric oxide biosynthetic process (GO:0045428)</t>
  </si>
  <si>
    <t>.55</t>
  </si>
  <si>
    <t>2.86E-05</t>
  </si>
  <si>
    <t>positive regulation of leukocyte migration (GO:0002687)</t>
  </si>
  <si>
    <t>1.14</t>
  </si>
  <si>
    <t>6.99</t>
  </si>
  <si>
    <t>2.94E-05</t>
  </si>
  <si>
    <t>apoptotic process (GO:0006915)</t>
  </si>
  <si>
    <t>6.96</t>
  </si>
  <si>
    <t>2.87</t>
  </si>
  <si>
    <t>3.02E-05</t>
  </si>
  <si>
    <t>regulation of cell cycle (GO:0051726)</t>
  </si>
  <si>
    <t>8.16</t>
  </si>
  <si>
    <t>3.04E-05</t>
  </si>
  <si>
    <t>positive regulation of cytokine biosynthetic process (GO:0042108)</t>
  </si>
  <si>
    <t>10.82</t>
  </si>
  <si>
    <t>3.11E-05</t>
  </si>
  <si>
    <t>acute inflammatory response (GO:0002526)</t>
  </si>
  <si>
    <t>sensory perception of chemical stimulus (GO:0007606)</t>
  </si>
  <si>
    <t>10.54</t>
  </si>
  <si>
    <t xml:space="preserve"> &lt; 0.01</t>
  </si>
  <si>
    <t>3.77E-05</t>
  </si>
  <si>
    <t>regulation of leukocyte migration (GO:0002685)</t>
  </si>
  <si>
    <t>1.57</t>
  </si>
  <si>
    <t>5.74</t>
  </si>
  <si>
    <t>4.07E-05</t>
  </si>
  <si>
    <t>anatomical structure formation involved in morphogenesis (GO:0048646)</t>
  </si>
  <si>
    <t>7.73</t>
  </si>
  <si>
    <t>4.17E-05</t>
  </si>
  <si>
    <t>regulation of system process (GO:0044057)</t>
  </si>
  <si>
    <t>4.87</t>
  </si>
  <si>
    <t>3.29</t>
  </si>
  <si>
    <t>4.23E-05</t>
  </si>
  <si>
    <t>regulation of interleukin-1 production (GO:0032652)</t>
  </si>
  <si>
    <t>.59</t>
  </si>
  <si>
    <t>10.17</t>
  </si>
  <si>
    <t>4.29E-05</t>
  </si>
  <si>
    <t>regulation of ERK1 and ERK2 cascade (GO:0070372)</t>
  </si>
  <si>
    <t>4.19</t>
  </si>
  <si>
    <t>4.34E-05</t>
  </si>
  <si>
    <t>cellular response to growth factor stimulus (GO:0071363)</t>
  </si>
  <si>
    <t>4.69E-05</t>
  </si>
  <si>
    <t>regulation of establishment of protein localization (GO:0070201)</t>
  </si>
  <si>
    <t>6.03</t>
  </si>
  <si>
    <t>4.74E-05</t>
  </si>
  <si>
    <t>blood circulation (GO:0008015)</t>
  </si>
  <si>
    <t>3.38</t>
  </si>
  <si>
    <t>3.85</t>
  </si>
  <si>
    <t>4.94E-05</t>
  </si>
  <si>
    <t>cellular macromolecule metabolic process (GO:0044260)</t>
  </si>
  <si>
    <t>44.60</t>
  </si>
  <si>
    <t>5.08E-05</t>
  </si>
  <si>
    <t>primary metabolic process (GO:0044238)</t>
  </si>
  <si>
    <t>66.03</t>
  </si>
  <si>
    <t>5.16E-05</t>
  </si>
  <si>
    <t>response to oxidative stress (GO:0006979)</t>
  </si>
  <si>
    <t>2.92</t>
  </si>
  <si>
    <t>4.11</t>
  </si>
  <si>
    <t>5.29E-05</t>
  </si>
  <si>
    <t>regulation of cellular localization (GO:0060341)</t>
  </si>
  <si>
    <t>7.26</t>
  </si>
  <si>
    <t>5.35E-05</t>
  </si>
  <si>
    <t>antimicrobial humoral response (GO:0019730)</t>
  </si>
  <si>
    <t>7.64</t>
  </si>
  <si>
    <t>5.47E-05</t>
  </si>
  <si>
    <t>nucleic acid-templated transcription (GO:0097659)</t>
  </si>
  <si>
    <t>16.91</t>
  </si>
  <si>
    <t>2.07</t>
  </si>
  <si>
    <t>5.53E-05</t>
  </si>
  <si>
    <t>transcription, DNA-templated (GO:0006351)</t>
  </si>
  <si>
    <t>16.90</t>
  </si>
  <si>
    <t>5.51E-05</t>
  </si>
  <si>
    <t>cellular response to toxic substance (GO:0097237)</t>
  </si>
  <si>
    <t>positive regulation of cell adhesion (GO:0045785)</t>
  </si>
  <si>
    <t>3.81</t>
  </si>
  <si>
    <t>RNA biosynthetic process (GO:0032774)</t>
  </si>
  <si>
    <t>16.94</t>
  </si>
  <si>
    <t>5.59E-05</t>
  </si>
  <si>
    <t>negative regulation of cellular metabolic process (GO:0031324)</t>
  </si>
  <si>
    <t>20.65</t>
  </si>
  <si>
    <t>5.57E-05</t>
  </si>
  <si>
    <t>regulation of leukocyte differentiation (GO:1902105)</t>
  </si>
  <si>
    <t>4.41</t>
  </si>
  <si>
    <t>5.83E-05</t>
  </si>
  <si>
    <t>blood vessel development (GO:0001568)</t>
  </si>
  <si>
    <t>4.47</t>
  </si>
  <si>
    <t>3.35</t>
  </si>
  <si>
    <t>5.92E-05</t>
  </si>
  <si>
    <t>regulation of immune effector process (GO:0002697)</t>
  </si>
  <si>
    <t>3.45</t>
  </si>
  <si>
    <t>3.77</t>
  </si>
  <si>
    <t>6.05E-05</t>
  </si>
  <si>
    <t>circulatory system process (GO:0003013)</t>
  </si>
  <si>
    <t>3.46</t>
  </si>
  <si>
    <t>6.20E-05</t>
  </si>
  <si>
    <t>negative regulation of molecular function (GO:0044092)</t>
  </si>
  <si>
    <t>8.58</t>
  </si>
  <si>
    <t>6.31E-05</t>
  </si>
  <si>
    <t>cellular response to oxidative stress (GO:0034599)</t>
  </si>
  <si>
    <t>6.35E-05</t>
  </si>
  <si>
    <t>response to growth factor (GO:0070848)</t>
  </si>
  <si>
    <t>3.71</t>
  </si>
  <si>
    <t>7.02E-05</t>
  </si>
  <si>
    <t>nervous system development (GO:0007399)</t>
  </si>
  <si>
    <t>18.69</t>
  </si>
  <si>
    <t>1.98</t>
  </si>
  <si>
    <t>7.20E-05</t>
  </si>
  <si>
    <t>negative regulation of smooth muscle cell migration (GO:0014912)</t>
  </si>
  <si>
    <t>.19</t>
  </si>
  <si>
    <t>7.24E-05</t>
  </si>
  <si>
    <t>positive regulation of nitric oxide metabolic process (GO:1904407)</t>
  </si>
  <si>
    <t>.40</t>
  </si>
  <si>
    <t>12.62</t>
  </si>
  <si>
    <t>7.41E-05</t>
  </si>
  <si>
    <t>positive regulation of nitric oxide biosynthetic process (GO:0045429)</t>
  </si>
  <si>
    <t>positive regulation of epithelial cell proliferation (GO:0050679)</t>
  </si>
  <si>
    <t>1.70</t>
  </si>
  <si>
    <t>5.30</t>
  </si>
  <si>
    <t>7.40E-05</t>
  </si>
  <si>
    <t>bone development (GO:0060348)</t>
  </si>
  <si>
    <t>1.71</t>
  </si>
  <si>
    <t>5.27</t>
  </si>
  <si>
    <t>7.69E-05</t>
  </si>
  <si>
    <t>bone morphogenesis (GO:0060349)</t>
  </si>
  <si>
    <t>.98</t>
  </si>
  <si>
    <t>7.16</t>
  </si>
  <si>
    <t>8.07E-05</t>
  </si>
  <si>
    <t>positive regulation of vasoconstriction (GO:0045907)</t>
  </si>
  <si>
    <t>12.35</t>
  </si>
  <si>
    <t>8.16E-05</t>
  </si>
  <si>
    <t>sensory perception of smell (GO:0007608)</t>
  </si>
  <si>
    <t>9.68</t>
  </si>
  <si>
    <t>8.51E-05</t>
  </si>
  <si>
    <t>positive regulation of ERK1 and ERK2 cascade (GO:0070374)</t>
  </si>
  <si>
    <t>8.61E-05</t>
  </si>
  <si>
    <t>regulation of myeloid cell differentiation (GO:0045637)</t>
  </si>
  <si>
    <t>8.60E-05</t>
  </si>
  <si>
    <t>positive regulation of inflammatory response (GO:0050729)</t>
  </si>
  <si>
    <t>7.04</t>
  </si>
  <si>
    <t>8.97E-05</t>
  </si>
  <si>
    <t>developmental process involved in reproduction (GO:0003006)</t>
  </si>
  <si>
    <t>6.37</t>
  </si>
  <si>
    <t>2.82</t>
  </si>
  <si>
    <t>9.42E-05</t>
  </si>
  <si>
    <t>negative regulation of blood vessel diameter (GO:0097756)</t>
  </si>
  <si>
    <t>.42</t>
  </si>
  <si>
    <t>11.83</t>
  </si>
  <si>
    <t>9.83E-05</t>
  </si>
  <si>
    <t>cell-cell adhesion (GO:0098609)</t>
  </si>
  <si>
    <t>3.13</t>
  </si>
  <si>
    <t>3.84</t>
  </si>
  <si>
    <t>9.79E-05</t>
  </si>
  <si>
    <t>leukocyte cell-cell adhesion (GO:0007159)</t>
  </si>
  <si>
    <t>cardiac septum morphogenesis (GO:0060411)</t>
  </si>
  <si>
    <t>.70</t>
  </si>
  <si>
    <t>1.01E-04</t>
  </si>
  <si>
    <t>positive regulation of leukocyte adhesion to vascular endothelial cell (GO:1904996)</t>
  </si>
  <si>
    <t>.07</t>
  </si>
  <si>
    <t>42.59</t>
  </si>
  <si>
    <t>1.03E-04</t>
  </si>
  <si>
    <t>cellular homeostasis (GO:0019725)</t>
  </si>
  <si>
    <t>7.05</t>
  </si>
  <si>
    <t>1.09E-04</t>
  </si>
  <si>
    <t>regulation of ossification (GO:0030278)</t>
  </si>
  <si>
    <t>1.81</t>
  </si>
  <si>
    <t>1.19E-04</t>
  </si>
  <si>
    <t>stem cell differentiation (GO:0048863)</t>
  </si>
  <si>
    <t>1.44</t>
  </si>
  <si>
    <t>5.57</t>
  </si>
  <si>
    <t>1.33E-04</t>
  </si>
  <si>
    <t>mammary gland formation (GO:0060592)</t>
  </si>
  <si>
    <t>.08</t>
  </si>
  <si>
    <t>37.86</t>
  </si>
  <si>
    <t>1.36E-04</t>
  </si>
  <si>
    <t>multicellular organismal process (GO:0032501)</t>
  </si>
  <si>
    <t>61.17</t>
  </si>
  <si>
    <t>response to interferon-gamma (GO:0034341)</t>
  </si>
  <si>
    <t>1.07</t>
  </si>
  <si>
    <t>1.41E-04</t>
  </si>
  <si>
    <t>myeloid cell homeostasis (GO:0002262)</t>
  </si>
  <si>
    <t>6.46</t>
  </si>
  <si>
    <t>1.48E-04</t>
  </si>
  <si>
    <t>placenta development (GO:0001890)</t>
  </si>
  <si>
    <t>1.50E-04</t>
  </si>
  <si>
    <t>regulation of immune response (GO:0050776)</t>
  </si>
  <si>
    <t>7.85</t>
  </si>
  <si>
    <t>regulation of interleukin-1 beta production (GO:0032651)</t>
  </si>
  <si>
    <t>.47</t>
  </si>
  <si>
    <t>10.72</t>
  </si>
  <si>
    <t>1.51E-04</t>
  </si>
  <si>
    <t>negative regulation of macromolecule metabolic process (GO:0010605)</t>
  </si>
  <si>
    <t>20.83</t>
  </si>
  <si>
    <t>1.87</t>
  </si>
  <si>
    <t>1.62E-04</t>
  </si>
  <si>
    <t>pericardium development (GO:0060039)</t>
  </si>
  <si>
    <t>.25</t>
  </si>
  <si>
    <t>1.67E-04</t>
  </si>
  <si>
    <t>regulation of endothelial cell proliferation (GO:0001936)</t>
  </si>
  <si>
    <t>6.31</t>
  </si>
  <si>
    <t>1.71E-04</t>
  </si>
  <si>
    <t>response to wounding (GO:0009611)</t>
  </si>
  <si>
    <t>1.70E-04</t>
  </si>
  <si>
    <t>positive regulation of cell proliferation in bone marrow (GO:0071864)</t>
  </si>
  <si>
    <t>.09</t>
  </si>
  <si>
    <t>34.07</t>
  </si>
  <si>
    <t>1.76E-04</t>
  </si>
  <si>
    <t>connective tissue development (GO:0061448)</t>
  </si>
  <si>
    <t>4.69</t>
  </si>
  <si>
    <t>1.79E-04</t>
  </si>
  <si>
    <t>positive regulation of cell activation (GO:0050867)</t>
  </si>
  <si>
    <t>4.44</t>
  </si>
  <si>
    <t>3.16</t>
  </si>
  <si>
    <t>1.94E-04</t>
  </si>
  <si>
    <t>regulation of wound healing (GO:0061041)</t>
  </si>
  <si>
    <t>6.16</t>
  </si>
  <si>
    <t>1.96E-04</t>
  </si>
  <si>
    <t>negative regulation of biosynthetic process (GO:0009890)</t>
  </si>
  <si>
    <t>12.58</t>
  </si>
  <si>
    <t>2.15</t>
  </si>
  <si>
    <t>1.98E-04</t>
  </si>
  <si>
    <t>regulation of multi-organism process (GO:0043900)</t>
  </si>
  <si>
    <t>2.03E-04</t>
  </si>
  <si>
    <t>positive regulation of reactive oxygen species biosynthetic process (GO:1903428)</t>
  </si>
  <si>
    <t>.50</t>
  </si>
  <si>
    <t>2.08E-04</t>
  </si>
  <si>
    <t>organic cyclic compound biosynthetic process (GO:1901362)</t>
  </si>
  <si>
    <t>21.38</t>
  </si>
  <si>
    <t>2.10E-04</t>
  </si>
  <si>
    <t>prostanoid metabolic process (GO:0006692)</t>
  </si>
  <si>
    <t>15.14</t>
  </si>
  <si>
    <t>2.13E-04</t>
  </si>
  <si>
    <t>prostaglandin metabolic process (GO:0006693)</t>
  </si>
  <si>
    <t>negative regulation of macromolecule biosynthetic process (GO:0010558)</t>
  </si>
  <si>
    <t>2.16E-04</t>
  </si>
  <si>
    <t>negative regulation of transcription, DNA-templated (GO:0045892)</t>
  </si>
  <si>
    <t>9.93</t>
  </si>
  <si>
    <t>2.18E-04</t>
  </si>
  <si>
    <t>negative regulation of RNA metabolic process (GO:0051253)</t>
  </si>
  <si>
    <t>10.67</t>
  </si>
  <si>
    <t>2.20E-04</t>
  </si>
  <si>
    <t>regulation of cell proliferation in bone marrow (GO:0071863)</t>
  </si>
  <si>
    <t>.10</t>
  </si>
  <si>
    <t>30.98</t>
  </si>
  <si>
    <t>2.22E-04</t>
  </si>
  <si>
    <t>positive regulation of cellular component organization (GO:0051130)</t>
  </si>
  <si>
    <t>2.25E-04</t>
  </si>
  <si>
    <t>embryo development (GO:0009790)</t>
  </si>
  <si>
    <t>2.41</t>
  </si>
  <si>
    <t>negative regulation of nucleic acid-templated transcription (GO:1903507)</t>
  </si>
  <si>
    <t>2.31</t>
  </si>
  <si>
    <t>negative regulation of RNA biosynthetic process (GO:1902679)</t>
  </si>
  <si>
    <t>9.97</t>
  </si>
  <si>
    <t>2.27E-04</t>
  </si>
  <si>
    <t>positive regulation of myeloid leukocyte differentiation (GO:0002763)</t>
  </si>
  <si>
    <t>.51</t>
  </si>
  <si>
    <t>9.79</t>
  </si>
  <si>
    <t>2.24E-04</t>
  </si>
  <si>
    <t>roof of mouth development (GO:0060021)</t>
  </si>
  <si>
    <t>7.33</t>
  </si>
  <si>
    <t>2.34E-04</t>
  </si>
  <si>
    <t>negative regulation of muscle contraction (GO:0045932)</t>
  </si>
  <si>
    <t>.27</t>
  </si>
  <si>
    <t>14.66</t>
  </si>
  <si>
    <t>2.38E-04</t>
  </si>
  <si>
    <t>regulation of vascular endothelial growth factor production (GO:0010574)</t>
  </si>
  <si>
    <t>negative regulation of multi-organism process (GO:0043901)</t>
  </si>
  <si>
    <t>2.37E-04</t>
  </si>
  <si>
    <t>coronary vasculature morphogenesis (GO:0060977)</t>
  </si>
  <si>
    <t>regulation of interleukin-1 beta secretion (GO:0050706)</t>
  </si>
  <si>
    <t>cardiocyte differentiation (GO:0035051)</t>
  </si>
  <si>
    <t>1.18</t>
  </si>
  <si>
    <t>5.93</t>
  </si>
  <si>
    <t>2.44E-04</t>
  </si>
  <si>
    <t>positive regulation of myeloid cell differentiation (GO:0045639)</t>
  </si>
  <si>
    <t>.83</t>
  </si>
  <si>
    <t>7.25</t>
  </si>
  <si>
    <t>2.47E-04</t>
  </si>
  <si>
    <t>oxidation-reduction process (GO:0055114)</t>
  </si>
  <si>
    <t>7.54</t>
  </si>
  <si>
    <t>2.50E-04</t>
  </si>
  <si>
    <t>negative regulation of collagen metabolic process (GO:0010713)</t>
  </si>
  <si>
    <t>.11</t>
  </si>
  <si>
    <t>28.40</t>
  </si>
  <si>
    <t>2.76E-04</t>
  </si>
  <si>
    <t>regulation of leukocyte adhesion to vascular endothelial cell (GO:1904994)</t>
  </si>
  <si>
    <t>negative regulation of collagen biosynthetic process (GO:0032966)</t>
  </si>
  <si>
    <t>cellular response to antibiotic (GO:0071236)</t>
  </si>
  <si>
    <t>.85</t>
  </si>
  <si>
    <t>7.10</t>
  </si>
  <si>
    <t>2.75E-04</t>
  </si>
  <si>
    <t>positive regulation of fat cell differentiation (GO:0045600)</t>
  </si>
  <si>
    <t>.54</t>
  </si>
  <si>
    <t>9.31</t>
  </si>
  <si>
    <t>2.79E-04</t>
  </si>
  <si>
    <t>positive regulation of peptidyl-tyrosine phosphorylation (GO:0050731)</t>
  </si>
  <si>
    <t>1.61</t>
  </si>
  <si>
    <t>4.97</t>
  </si>
  <si>
    <t>2.84E-04</t>
  </si>
  <si>
    <t>cellular response to interferon-gamma (GO:0071346)</t>
  </si>
  <si>
    <t>7.03</t>
  </si>
  <si>
    <t>2.90E-04</t>
  </si>
  <si>
    <t>biosynthetic process (GO:0009058)</t>
  </si>
  <si>
    <t>31.89</t>
  </si>
  <si>
    <t>1.63</t>
  </si>
  <si>
    <t>2.93E-04</t>
  </si>
  <si>
    <t>cardiac ventricle development (GO:0003231)</t>
  </si>
  <si>
    <t>1.23</t>
  </si>
  <si>
    <t>5.68</t>
  </si>
  <si>
    <t>3.15E-04</t>
  </si>
  <si>
    <t>cardiac chamber development (GO:0003205)</t>
  </si>
  <si>
    <t>negative regulation of cellular biosynthetic process (GO:0031327)</t>
  </si>
  <si>
    <t>2.12</t>
  </si>
  <si>
    <t>3.17E-04</t>
  </si>
  <si>
    <t>homeostatic process (GO:0042592)</t>
  </si>
  <si>
    <t>13.57</t>
  </si>
  <si>
    <t>3.22E-04</t>
  </si>
  <si>
    <t>cardiac chamber morphogenesis (GO:0003206)</t>
  </si>
  <si>
    <t>1.24</t>
  </si>
  <si>
    <t>5.64</t>
  </si>
  <si>
    <t>3.28E-04</t>
  </si>
  <si>
    <t>regulation of blood vessel endothelial cell proliferation involved in sprouting angiogenesis (GO:1903587)</t>
  </si>
  <si>
    <t>26.21</t>
  </si>
  <si>
    <t>3.37E-04</t>
  </si>
  <si>
    <t>neutrophil homeostasis (GO:0001780)</t>
  </si>
  <si>
    <t>positive regulation of macrophage differentiation (GO:0045651)</t>
  </si>
  <si>
    <t>positive regulation of cellular protein localization (GO:1903829)</t>
  </si>
  <si>
    <t>3.88</t>
  </si>
  <si>
    <t>3.47E-04</t>
  </si>
  <si>
    <t>negative regulation of cellular macromolecule biosynthetic process (GO:2000113)</t>
  </si>
  <si>
    <t>11.56</t>
  </si>
  <si>
    <t>3.46E-04</t>
  </si>
  <si>
    <t>positive regulation of protein transport (GO:0051222)</t>
  </si>
  <si>
    <t>cellular biosynthetic process (GO:0044249)</t>
  </si>
  <si>
    <t>30.60</t>
  </si>
  <si>
    <t>3.51E-04</t>
  </si>
  <si>
    <t>negative regulation of gene expression (GO:0010629)</t>
  </si>
  <si>
    <t>13.70</t>
  </si>
  <si>
    <t>2.04</t>
  </si>
  <si>
    <t>3.53E-04</t>
  </si>
  <si>
    <t>regulation of T cell activation (GO:0050863)</t>
  </si>
  <si>
    <t>2.59</t>
  </si>
  <si>
    <t>3.86</t>
  </si>
  <si>
    <t>3.56E-04</t>
  </si>
  <si>
    <t>response to mechanical stimulus (GO:0009612)</t>
  </si>
  <si>
    <t>1.27</t>
  </si>
  <si>
    <t>5.52</t>
  </si>
  <si>
    <t>3.71E-04</t>
  </si>
  <si>
    <t>aromatic compound biosynthetic process (GO:0019438)</t>
  </si>
  <si>
    <t>20.42</t>
  </si>
  <si>
    <t>3.83E-04</t>
  </si>
  <si>
    <t>regulation of interleukin-1 secretion (GO:0050704)</t>
  </si>
  <si>
    <t>4.02E-04</t>
  </si>
  <si>
    <t>regulation of muscle contraction (GO:0006937)</t>
  </si>
  <si>
    <t>1.29</t>
  </si>
  <si>
    <t>5.45</t>
  </si>
  <si>
    <t>4.01E-04</t>
  </si>
  <si>
    <t>cellular chemical homeostasis (GO:0055082)</t>
  </si>
  <si>
    <t>5.97</t>
  </si>
  <si>
    <t>2.68</t>
  </si>
  <si>
    <t>4.08E-04</t>
  </si>
  <si>
    <t>negative regulation of protein metabolic process (GO:0051248)</t>
  </si>
  <si>
    <t>9.02</t>
  </si>
  <si>
    <t>2.33</t>
  </si>
  <si>
    <t>4.18E-04</t>
  </si>
  <si>
    <t>positive regulation of immune effector process (GO:0002699)</t>
  </si>
  <si>
    <t>4.14</t>
  </si>
  <si>
    <t>4.34E-04</t>
  </si>
  <si>
    <t>regulation of peptidyl-serine phosphorylation (GO:0033135)</t>
  </si>
  <si>
    <t>5.34</t>
  </si>
  <si>
    <t>4.51E-04</t>
  </si>
  <si>
    <t>tissue morphogenesis (GO:0048729)</t>
  </si>
  <si>
    <t>5.42</t>
  </si>
  <si>
    <t>regulation of cellular component organization (GO:0051128)</t>
  </si>
  <si>
    <t>21.11</t>
  </si>
  <si>
    <t>1.80</t>
  </si>
  <si>
    <t>4.50E-04</t>
  </si>
  <si>
    <t>helper T cell extravasation (GO:0035684)</t>
  </si>
  <si>
    <t>.02</t>
  </si>
  <si>
    <t xml:space="preserve"> &gt; 100</t>
  </si>
  <si>
    <t>4.49E-04</t>
  </si>
  <si>
    <t>regulation of adaptive immune response (GO:0002819)</t>
  </si>
  <si>
    <t>4.61</t>
  </si>
  <si>
    <t>4.55E-04</t>
  </si>
  <si>
    <t>positive regulation of cell cycle (GO:0045787)</t>
  </si>
  <si>
    <t>4.59E-04</t>
  </si>
  <si>
    <t>regulation of cellular response to stress (GO:0080135)</t>
  </si>
  <si>
    <t>5.44</t>
  </si>
  <si>
    <t>4.66E-04</t>
  </si>
  <si>
    <t>nucleobase-containing compound biosynthetic process (GO:0034654)</t>
  </si>
  <si>
    <t>19.75</t>
  </si>
  <si>
    <t>4.75E-04</t>
  </si>
  <si>
    <t>regulation of killing of cells of other organism (GO:0051709)</t>
  </si>
  <si>
    <t>.13</t>
  </si>
  <si>
    <t>22.72</t>
  </si>
  <si>
    <t>4.85E-04</t>
  </si>
  <si>
    <t>negative regulation of bone resorption (GO:0045779)</t>
  </si>
  <si>
    <t>positive regulation of leukocyte activation (GO:0002696)</t>
  </si>
  <si>
    <t>5.01E-04</t>
  </si>
  <si>
    <t>positive regulation of establishment of protein localization (GO:1904951)</t>
  </si>
  <si>
    <t>5.03E-04</t>
  </si>
  <si>
    <t>regulation of chemotaxis (GO:0050920)</t>
  </si>
  <si>
    <t>4.52</t>
  </si>
  <si>
    <t>5.17E-04</t>
  </si>
  <si>
    <t>morphogenesis of an epithelium (GO:0002009)</t>
  </si>
  <si>
    <t>3.00</t>
  </si>
  <si>
    <t>5.19E-04</t>
  </si>
  <si>
    <t>morphogenesis of a branching structure (GO:0001763)</t>
  </si>
  <si>
    <t>regulation of cell migration involved in sprouting angiogenesis (GO:0090049)</t>
  </si>
  <si>
    <t>.34</t>
  </si>
  <si>
    <t>11.65</t>
  </si>
  <si>
    <t>5.32E-04</t>
  </si>
  <si>
    <t>urogenital system development (GO:0001655)</t>
  </si>
  <si>
    <t>5.31E-04</t>
  </si>
  <si>
    <t>wound healing (GO:0042060)</t>
  </si>
  <si>
    <t>4.01</t>
  </si>
  <si>
    <t>5.42E-04</t>
  </si>
  <si>
    <t>negative regulation of DNA-binding transcription factor activity (GO:0043433)</t>
  </si>
  <si>
    <t>5.16</t>
  </si>
  <si>
    <t>5.45E-04</t>
  </si>
  <si>
    <t>cell-substrate adhesion (GO:0031589)</t>
  </si>
  <si>
    <t>negative regulation of immune system process (GO:0002683)</t>
  </si>
  <si>
    <t>5.55E-04</t>
  </si>
  <si>
    <t>regulation of brown fat cell differentiation (GO:0090335)</t>
  </si>
  <si>
    <t>.14</t>
  </si>
  <si>
    <t>21.30</t>
  </si>
  <si>
    <t>5.72E-04</t>
  </si>
  <si>
    <t>cellular macromolecule biosynthetic process (GO:0034645)</t>
  </si>
  <si>
    <t>23.70</t>
  </si>
  <si>
    <t>5.77E-04</t>
  </si>
  <si>
    <t>cell activation (GO:0001775)</t>
  </si>
  <si>
    <t>4.98</t>
  </si>
  <si>
    <t>2.81</t>
  </si>
  <si>
    <t>6.01E-04</t>
  </si>
  <si>
    <t>regulation of muscle organ development (GO:0048634)</t>
  </si>
  <si>
    <t>1.38</t>
  </si>
  <si>
    <t>6.08E-04</t>
  </si>
  <si>
    <t>macromolecule biosynthetic process (GO:0009059)</t>
  </si>
  <si>
    <t>23.94</t>
  </si>
  <si>
    <t>6.17E-04</t>
  </si>
  <si>
    <t>positive regulation of secretion by cell (GO:1903532)</t>
  </si>
  <si>
    <t>6.25E-04</t>
  </si>
  <si>
    <t>regulation of lipid metabolic process (GO:0019216)</t>
  </si>
  <si>
    <t>2.79</t>
  </si>
  <si>
    <t>3.58</t>
  </si>
  <si>
    <t>6.28E-04</t>
  </si>
  <si>
    <t>negative regulation of endothelial cell proliferation (GO:0001937)</t>
  </si>
  <si>
    <t>.36</t>
  </si>
  <si>
    <t>11.08</t>
  </si>
  <si>
    <t>6.34E-04</t>
  </si>
  <si>
    <t>regulation of symbiosis, encompassing mutualism through parasitism (GO:0043903)</t>
  </si>
  <si>
    <t>1.83</t>
  </si>
  <si>
    <t>4.37</t>
  </si>
  <si>
    <t>6.42E-04</t>
  </si>
  <si>
    <t>epithelial cell differentiation (GO:0030855)</t>
  </si>
  <si>
    <t>2.91</t>
  </si>
  <si>
    <t>6.82E-04</t>
  </si>
  <si>
    <t>regulation of vasoconstriction (GO:0019229)</t>
  </si>
  <si>
    <t>.66</t>
  </si>
  <si>
    <t>7.57</t>
  </si>
  <si>
    <t>6.81E-04</t>
  </si>
  <si>
    <t>positive regulation of phospholipase activity (GO:0010518)</t>
  </si>
  <si>
    <t>.37</t>
  </si>
  <si>
    <t>6.89E-04</t>
  </si>
  <si>
    <t>immune system development (GO:0002520)</t>
  </si>
  <si>
    <t>6.28</t>
  </si>
  <si>
    <t>6.93E-04</t>
  </si>
  <si>
    <t>response to antibiotic (GO:0046677)</t>
  </si>
  <si>
    <t>1.86</t>
  </si>
  <si>
    <t>7.02E-04</t>
  </si>
  <si>
    <t>positive regulation of peptidyl-serine phosphorylation (GO:0033138)</t>
  </si>
  <si>
    <t>1.02</t>
  </si>
  <si>
    <t>5.87</t>
  </si>
  <si>
    <t>7.15E-04</t>
  </si>
  <si>
    <t>localization (GO:0051179)</t>
  </si>
  <si>
    <t>40.53</t>
  </si>
  <si>
    <t>7.14E-04</t>
  </si>
  <si>
    <t>regulation of kinase activity (GO:0043549)</t>
  </si>
  <si>
    <t>7.24E-04</t>
  </si>
  <si>
    <t>regulation of response to wounding (GO:1903034)</t>
  </si>
  <si>
    <t>1.43</t>
  </si>
  <si>
    <t>4.91</t>
  </si>
  <si>
    <t>7.26E-04</t>
  </si>
  <si>
    <t>regulation of transcription from RNA polymerase II promoter in response to iron (GO:0034395)</t>
  </si>
  <si>
    <t>.03</t>
  </si>
  <si>
    <t>75.72</t>
  </si>
  <si>
    <t>7.45E-04</t>
  </si>
  <si>
    <t>neutrophil apoptotic process (GO:0001781)</t>
  </si>
  <si>
    <t>regulation of collagen biosynthetic process (GO:0032965)</t>
  </si>
  <si>
    <t>.38</t>
  </si>
  <si>
    <t>7.48E-04</t>
  </si>
  <si>
    <t>cyclooxygenase pathway (GO:0019371)</t>
  </si>
  <si>
    <t>prostanoid biosynthetic process (GO:0046457)</t>
  </si>
  <si>
    <t>.16</t>
  </si>
  <si>
    <t>7.75E-04</t>
  </si>
  <si>
    <t>positive regulation of macrophage chemotaxis (GO:0010759)</t>
  </si>
  <si>
    <t>macromolecule metabolic process (GO:0043170)</t>
  </si>
  <si>
    <t>55.01</t>
  </si>
  <si>
    <t>7.68E-04</t>
  </si>
  <si>
    <t>negative regulation of bone remodeling (GO:0046851)</t>
  </si>
  <si>
    <t>enzyme linked receptor protein signaling pathway (GO:0007167)</t>
  </si>
  <si>
    <t>4.53</t>
  </si>
  <si>
    <t>7.71E-04</t>
  </si>
  <si>
    <t>eosinophil chemotaxis (GO:0048245)</t>
  </si>
  <si>
    <t>regulation of protein kinase activity (GO:0045859)</t>
  </si>
  <si>
    <t>5.73</t>
  </si>
  <si>
    <t>7.84E-04</t>
  </si>
  <si>
    <t>prostaglandin biosynthetic process (GO:0001516)</t>
  </si>
  <si>
    <t>negative regulation of cell adhesion (GO:0007162)</t>
  </si>
  <si>
    <t>3.79</t>
  </si>
  <si>
    <t>8.03E-04</t>
  </si>
  <si>
    <t>negative regulation of viral life cycle (GO:1903901)</t>
  </si>
  <si>
    <t>.69</t>
  </si>
  <si>
    <t>7.28</t>
  </si>
  <si>
    <t>8.05E-04</t>
  </si>
  <si>
    <t>organic substance biosynthetic process (GO:1901576)</t>
  </si>
  <si>
    <t>31.36</t>
  </si>
  <si>
    <t>1.59</t>
  </si>
  <si>
    <t>8.12E-04</t>
  </si>
  <si>
    <t>ventricular septum morphogenesis (GO:0060412)</t>
  </si>
  <si>
    <t>.39</t>
  </si>
  <si>
    <t>8.11E-04</t>
  </si>
  <si>
    <t>renal system development (GO:0072001)</t>
  </si>
  <si>
    <t>8.24E-04</t>
  </si>
  <si>
    <t>ventricular septum development (GO:0003281)</t>
  </si>
  <si>
    <t>7.19</t>
  </si>
  <si>
    <t>8.50E-04</t>
  </si>
  <si>
    <t>interspecies interaction between organisms (GO:0044419)</t>
  </si>
  <si>
    <t>8.45E-04</t>
  </si>
  <si>
    <t>regulation of myeloid leukocyte differentiation (GO:0002761)</t>
  </si>
  <si>
    <t>1.06</t>
  </si>
  <si>
    <t>8.47E-04</t>
  </si>
  <si>
    <t>negative regulation of cysteine-type endopeptidase activity involved in apoptotic process (GO:0043154)</t>
  </si>
  <si>
    <t>cellular nitrogen compound metabolic process (GO:0034641)</t>
  </si>
  <si>
    <t>36.55</t>
  </si>
  <si>
    <t>1.53</t>
  </si>
  <si>
    <t>8.54E-04</t>
  </si>
  <si>
    <t>regulation of cysteine-type endopeptidase activity (GO:2000116)</t>
  </si>
  <si>
    <t>4.17</t>
  </si>
  <si>
    <t>8.61E-04</t>
  </si>
  <si>
    <t>apoptotic signaling pathway (GO:0097190)</t>
  </si>
  <si>
    <t>3.74</t>
  </si>
  <si>
    <t>8.66E-04</t>
  </si>
  <si>
    <t>cellular nitrogen compound biosynthetic process (GO:0044271)</t>
  </si>
  <si>
    <t>23.60</t>
  </si>
  <si>
    <t>8.70E-04</t>
  </si>
  <si>
    <t>heterocycle biosynthetic process (GO:0018130)</t>
  </si>
  <si>
    <t>20.32</t>
  </si>
  <si>
    <t>8.73E-04</t>
  </si>
  <si>
    <t>eosinophil migration (GO:0072677)</t>
  </si>
  <si>
    <t>.17</t>
  </si>
  <si>
    <t>8.92E-04</t>
  </si>
  <si>
    <t>cardiac septum development (GO:0003279)</t>
  </si>
  <si>
    <t>5.63</t>
  </si>
  <si>
    <t>8.83E-04</t>
  </si>
  <si>
    <t>response to muscle stretch (GO:0035994)</t>
  </si>
  <si>
    <t>positive regulation of macrophage migration (GO:1905523)</t>
  </si>
  <si>
    <t>cellular cation homeostasis (GO:0030003)</t>
  </si>
  <si>
    <t>8.90E-04</t>
  </si>
  <si>
    <t>regulation of macrophage differentiation (GO:0045649)</t>
  </si>
  <si>
    <t>regulation of lymphocyte activation (GO:0051249)</t>
  </si>
  <si>
    <t>5.20</t>
  </si>
  <si>
    <t>9.04E-04</t>
  </si>
  <si>
    <t>regulation of lymphocyte proliferation (GO:0050670)</t>
  </si>
  <si>
    <t>9.38E-04</t>
  </si>
  <si>
    <t>regeneration (GO:0031099)</t>
  </si>
  <si>
    <t>.71</t>
  </si>
  <si>
    <t>7.01</t>
  </si>
  <si>
    <t>9.46E-04</t>
  </si>
  <si>
    <t>regulation of hormone levels (GO:0010817)</t>
  </si>
  <si>
    <t>2.80</t>
  </si>
  <si>
    <t>9.63E-04</t>
  </si>
  <si>
    <t>regulation of mononuclear cell proliferation (GO:0032944)</t>
  </si>
  <si>
    <t>4.07</t>
  </si>
  <si>
    <t>9.92E-04</t>
  </si>
  <si>
    <t>skeletal system development (GO:0001501)</t>
  </si>
  <si>
    <t>4.09</t>
  </si>
  <si>
    <t>1.03E-03</t>
  </si>
  <si>
    <t>regulation of smooth muscle cell migration (GO:0014910)</t>
  </si>
  <si>
    <t>6.84</t>
  </si>
  <si>
    <t>1.05E-03</t>
  </si>
  <si>
    <t>bundle of His development (GO:0003166)</t>
  </si>
  <si>
    <t>56.79</t>
  </si>
  <si>
    <t>1.11E-03</t>
  </si>
  <si>
    <t>mammary placode formation (GO:0060596)</t>
  </si>
  <si>
    <t>kidney epithelium development (GO:0072073)</t>
  </si>
  <si>
    <t>1.12</t>
  </si>
  <si>
    <t>5.37</t>
  </si>
  <si>
    <t>1.12E-03</t>
  </si>
  <si>
    <t>cation homeostasis (GO:0055080)</t>
  </si>
  <si>
    <t>5.94</t>
  </si>
  <si>
    <t>endodermal digestive tract morphogenesis (GO:0061031)</t>
  </si>
  <si>
    <t>blood vessel morphogenesis (GO:0048514)</t>
  </si>
  <si>
    <t>heme catabolic process (GO:0042167)</t>
  </si>
  <si>
    <t>regulation of neutrophil mediated killing of symbiont cell (GO:0070949)</t>
  </si>
  <si>
    <t>regulation of bone resorption (GO:0045124)</t>
  </si>
  <si>
    <t>9.47</t>
  </si>
  <si>
    <t>1.10E-03</t>
  </si>
  <si>
    <t>negative regulation of intrinsic apoptotic signaling pathway in response to osmotic stress (GO:1902219)</t>
  </si>
  <si>
    <t>chemical homeostasis (GO:0048878)</t>
  </si>
  <si>
    <t>negative regulation of cysteine-type endopeptidase activity (GO:2000117)</t>
  </si>
  <si>
    <t>.74</t>
  </si>
  <si>
    <t>6.76</t>
  </si>
  <si>
    <t>porphyrin-containing compound catabolic process (GO:0006787)</t>
  </si>
  <si>
    <t>cellular ion homeostasis (GO:0006873)</t>
  </si>
  <si>
    <t>5.32</t>
  </si>
  <si>
    <t>2.63</t>
  </si>
  <si>
    <t>pigment catabolic process (GO:0046149)</t>
  </si>
  <si>
    <t>regulation of muscle system process (GO:0090257)</t>
  </si>
  <si>
    <t>3.99</t>
  </si>
  <si>
    <t>1.14E-03</t>
  </si>
  <si>
    <t>positive regulation of blood circulation (GO:1903524)</t>
  </si>
  <si>
    <t>6.68</t>
  </si>
  <si>
    <t>1.16E-03</t>
  </si>
  <si>
    <t>antimicrobial humoral immune response mediated by antimicrobial peptide (GO:0061844)</t>
  </si>
  <si>
    <t>response to toxic substance (GO:0009636)</t>
  </si>
  <si>
    <t>positive regulation of cellular extravasation (GO:0002693)</t>
  </si>
  <si>
    <t>.18</t>
  </si>
  <si>
    <t>regulation of tumor necrosis factor biosynthetic process (GO:0042534)</t>
  </si>
  <si>
    <t>embryonic organ development (GO:0048568)</t>
  </si>
  <si>
    <t>4.16</t>
  </si>
  <si>
    <t>1.17E-03</t>
  </si>
  <si>
    <t>positive regulation of cell migration involved in sprouting angiogenesis (GO:0090050)</t>
  </si>
  <si>
    <t>regulation of collagen metabolic process (GO:0010712)</t>
  </si>
  <si>
    <t>.43</t>
  </si>
  <si>
    <t>9.27</t>
  </si>
  <si>
    <t>1.18E-03</t>
  </si>
  <si>
    <t>positive regulation of chemotaxis (GO:0050921)</t>
  </si>
  <si>
    <t>5.28</t>
  </si>
  <si>
    <t>1.21E-03</t>
  </si>
  <si>
    <t>hematopoietic or lymphoid organ development (GO:0048534)</t>
  </si>
  <si>
    <t>6.00</t>
  </si>
  <si>
    <t>2.50</t>
  </si>
  <si>
    <t>1.23E-03</t>
  </si>
  <si>
    <t>cell morphogenesis (GO:0000902)</t>
  </si>
  <si>
    <t>regulation of leukocyte proliferation (GO:0070663)</t>
  </si>
  <si>
    <t>3.92</t>
  </si>
  <si>
    <t>1.27E-03</t>
  </si>
  <si>
    <t>positive regulation of growth (GO:0045927)</t>
  </si>
  <si>
    <t>negative regulation of nucleobase-containing compound metabolic process (GO:0045934)</t>
  </si>
  <si>
    <t>1.28E-03</t>
  </si>
  <si>
    <t>positive regulation of DNA-binding transcription factor activity (GO:0051091)</t>
  </si>
  <si>
    <t>2.05</t>
  </si>
  <si>
    <t>1.30E-03</t>
  </si>
  <si>
    <t>collagen catabolic process (GO:0030574)</t>
  </si>
  <si>
    <t>15.49</t>
  </si>
  <si>
    <t>1.31E-03</t>
  </si>
  <si>
    <t>negative regulation of cytokine production (GO:0001818)</t>
  </si>
  <si>
    <t>regulation of endothelial cell chemotaxis (GO:2001026)</t>
  </si>
  <si>
    <t>inorganic ion homeostasis (GO:0098771)</t>
  </si>
  <si>
    <t>6.07</t>
  </si>
  <si>
    <t>1.38E-03</t>
  </si>
  <si>
    <t>positive regulation of T cell activation (GO:0050870)</t>
  </si>
  <si>
    <t>1.60</t>
  </si>
  <si>
    <t>1.39E-03</t>
  </si>
  <si>
    <t>neural crest cell differentiation (GO:0014033)</t>
  </si>
  <si>
    <t>6.38</t>
  </si>
  <si>
    <t>1.41E-03</t>
  </si>
  <si>
    <t>ureteric bud development (GO:0001657)</t>
  </si>
  <si>
    <t>developmental growth (GO:0048589)</t>
  </si>
  <si>
    <t>3.67</t>
  </si>
  <si>
    <t>regulation of cellular protein localization (GO:1903827)</t>
  </si>
  <si>
    <t>1.42E-03</t>
  </si>
  <si>
    <t>positive regulation of wound healing (GO:0090303)</t>
  </si>
  <si>
    <t>1.45E-03</t>
  </si>
  <si>
    <t>morphogenesis of an epithelial sheet (GO:0002011)</t>
  </si>
  <si>
    <t>regulation of adaptive immune response based on somatic recombination of immune receptors built from immunoglobulin superfamily domains (GO:0002822)</t>
  </si>
  <si>
    <t>1.62</t>
  </si>
  <si>
    <t>1.48E-03</t>
  </si>
  <si>
    <t>regulation of cytokine secretion (GO:0050707)</t>
  </si>
  <si>
    <t>mesonephric epithelium development (GO:0072163)</t>
  </si>
  <si>
    <t>mesonephric tubule development (GO:0072164)</t>
  </si>
  <si>
    <t>angiogenesis (GO:0001525)</t>
  </si>
  <si>
    <t>1.49E-03</t>
  </si>
  <si>
    <t>regulation of phospholipase activity (GO:0010517)</t>
  </si>
  <si>
    <t>1.55E-03</t>
  </si>
  <si>
    <t>negative regulation of smooth muscle cell proliferation (GO:0048662)</t>
  </si>
  <si>
    <t>negative regulation of viral genome replication (GO:0045071)</t>
  </si>
  <si>
    <t>His-Purkinje system development (GO:0003164)</t>
  </si>
  <si>
    <t>45.43</t>
  </si>
  <si>
    <t>cardiac vascular smooth muscle cell development (GO:0060948)</t>
  </si>
  <si>
    <t>innate immune response (GO:0045087)</t>
  </si>
  <si>
    <t>6.15</t>
  </si>
  <si>
    <t>1.56E-03</t>
  </si>
  <si>
    <t>negative regulation of vitamin D biosynthetic process (GO:0010957)</t>
  </si>
  <si>
    <t>positive regulation of lymphocyte proliferation (GO:0050671)</t>
  </si>
  <si>
    <t>1.20</t>
  </si>
  <si>
    <t>5.01</t>
  </si>
  <si>
    <t>1.57E-03</t>
  </si>
  <si>
    <t>maintenance of permeability of blood-brain barrier (GO:0035633)</t>
  </si>
  <si>
    <t>regulation of cellular response to osmotic stress (GO:0106049)</t>
  </si>
  <si>
    <t>tetrapyrrole catabolic process (GO:0033015)</t>
  </si>
  <si>
    <t>myeloid cell apoptotic process (GO:0033028)</t>
  </si>
  <si>
    <t>regulation of intrinsic apoptotic signaling pathway in response to osmotic stress (GO:1902218)</t>
  </si>
  <si>
    <t>cytoplasmic sequestering of NF-kappaB (GO:0007253)</t>
  </si>
  <si>
    <t>leukocyte activation (GO:0045321)</t>
  </si>
  <si>
    <t>1.54E-03</t>
  </si>
  <si>
    <t>inflammatory cell apoptotic process (GO:0006925)</t>
  </si>
  <si>
    <t>regulation of neurotransmitter levels (GO:0001505)</t>
  </si>
  <si>
    <t>1.60E-03</t>
  </si>
  <si>
    <t>regulation of cardiac muscle tissue development (GO:0055024)</t>
  </si>
  <si>
    <t>.81</t>
  </si>
  <si>
    <t>6.17</t>
  </si>
  <si>
    <t>1.62E-03</t>
  </si>
  <si>
    <t>vascular endothelial growth factor receptor signaling pathway (GO:0048010)</t>
  </si>
  <si>
    <t>.21</t>
  </si>
  <si>
    <t>14.20</t>
  </si>
  <si>
    <t>1.64E-03</t>
  </si>
  <si>
    <t>positive regulation of tyrosine phosphorylation of STAT protein (GO:0042531)</t>
  </si>
  <si>
    <t>8.41</t>
  </si>
  <si>
    <t>1.65E-03</t>
  </si>
  <si>
    <t>growth (GO:0040007)</t>
  </si>
  <si>
    <t>1.63E-03</t>
  </si>
  <si>
    <t>wound healing, spreading of cells (GO:0044319)</t>
  </si>
  <si>
    <t>positive regulation of secretion (GO:0051047)</t>
  </si>
  <si>
    <t>regulation of transferase activity (GO:0051338)</t>
  </si>
  <si>
    <t>7.18</t>
  </si>
  <si>
    <t>2.37</t>
  </si>
  <si>
    <t>positive regulation of lipase activity (GO:0060193)</t>
  </si>
  <si>
    <t>epiboly involved in wound healing (GO:0090505)</t>
  </si>
  <si>
    <t>negative regulation of tissue remodeling (GO:0034104)</t>
  </si>
  <si>
    <t>cardiac muscle tissue development (GO:0048738)</t>
  </si>
  <si>
    <t>4.23</t>
  </si>
  <si>
    <t>1.67E-03</t>
  </si>
  <si>
    <t>regulation of tumor necrosis factor production (GO:0032680)</t>
  </si>
  <si>
    <t>1.68E-03</t>
  </si>
  <si>
    <t>positive regulation of mononuclear cell proliferation (GO:0032946)</t>
  </si>
  <si>
    <t>negative regulation of viral process (GO:0048525)</t>
  </si>
  <si>
    <t>6.11</t>
  </si>
  <si>
    <t>1.70E-03</t>
  </si>
  <si>
    <t>mesonephros development (GO:0001823)</t>
  </si>
  <si>
    <t>positive regulation of peptide secretion (GO:0002793)</t>
  </si>
  <si>
    <t>2.66</t>
  </si>
  <si>
    <t>1.71E-03</t>
  </si>
  <si>
    <t>organonitrogen compound metabolic process (GO:1901564)</t>
  </si>
  <si>
    <t>39.52</t>
  </si>
  <si>
    <t>in utero embryonic development (GO:0001701)</t>
  </si>
  <si>
    <t>1.72E-03</t>
  </si>
  <si>
    <t>regulation of response to biotic stimulus (GO:0002831)</t>
  </si>
  <si>
    <t>1.74E-03</t>
  </si>
  <si>
    <t>regulation of myeloid leukocyte mediated immunity (GO:0002886)</t>
  </si>
  <si>
    <t>8.26</t>
  </si>
  <si>
    <t>1.76E-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rgb="FF000000"/>
      <name val="Verdana"/>
    </font>
    <font>
      <b/>
      <sz val="10"/>
      <color rgb="FF000000"/>
      <name val="Helvetica"/>
    </font>
    <font>
      <sz val="10"/>
      <color rgb="FF000000"/>
      <name val="Helvetica"/>
    </font>
    <font>
      <b/>
      <sz val="12"/>
      <name val="Verdana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vertical="top" wrapText="1"/>
    </xf>
    <xf numFmtId="0" fontId="3" fillId="2" borderId="0" xfId="0" applyFont="1" applyFill="1" applyAlignment="1">
      <alignment vertical="top" wrapText="1"/>
    </xf>
    <xf numFmtId="11" fontId="3" fillId="2" borderId="0" xfId="0" applyNumberFormat="1" applyFont="1" applyFill="1" applyAlignment="1">
      <alignment vertical="top" wrapText="1"/>
    </xf>
    <xf numFmtId="0" fontId="3" fillId="0" borderId="0" xfId="0" applyFont="1" applyAlignment="1">
      <alignment vertical="top" wrapText="1"/>
    </xf>
    <xf numFmtId="11" fontId="3" fillId="0" borderId="0" xfId="0" applyNumberFormat="1" applyFont="1" applyAlignment="1">
      <alignment vertical="top" wrapText="1"/>
    </xf>
    <xf numFmtId="0" fontId="3" fillId="2" borderId="2" xfId="0" applyFont="1" applyFill="1" applyBorder="1" applyAlignment="1">
      <alignment vertical="top" wrapText="1"/>
    </xf>
    <xf numFmtId="0" fontId="4" fillId="0" borderId="0" xfId="0" applyFont="1" applyAlignment="1">
      <alignment horizontal="center" vertical="center" wrapText="1"/>
    </xf>
    <xf numFmtId="0" fontId="4" fillId="0" borderId="0" xfId="0" quotePrefix="1" applyFont="1" applyAlignment="1">
      <alignment horizontal="center" vertical="center" wrapText="1"/>
    </xf>
    <xf numFmtId="0" fontId="0" fillId="0" borderId="0" xfId="0" applyAlignment="1"/>
    <xf numFmtId="11" fontId="0" fillId="0" borderId="0" xfId="0" applyNumberFormat="1" applyAlignment="1"/>
    <xf numFmtId="2" fontId="0" fillId="0" borderId="0" xfId="0" applyNumberFormat="1" applyAlignment="1"/>
    <xf numFmtId="0" fontId="1" fillId="0" borderId="2" xfId="0" applyFont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5"/>
  <sheetViews>
    <sheetView tabSelected="1" workbookViewId="0">
      <selection sqref="A1:XFD2"/>
    </sheetView>
  </sheetViews>
  <sheetFormatPr baseColWidth="10" defaultRowHeight="15" x14ac:dyDescent="0"/>
  <cols>
    <col min="1" max="1" width="10.83203125" customWidth="1"/>
    <col min="2" max="2" width="15.1640625" customWidth="1"/>
    <col min="3" max="3" width="15.33203125" customWidth="1"/>
  </cols>
  <sheetData>
    <row r="1" spans="1:3" ht="16" customHeight="1">
      <c r="A1" s="12" t="s">
        <v>0</v>
      </c>
      <c r="B1" s="12"/>
      <c r="C1" s="12"/>
    </row>
    <row r="2" spans="1:3">
      <c r="A2" s="1" t="s">
        <v>1</v>
      </c>
      <c r="B2" s="1" t="s">
        <v>2</v>
      </c>
      <c r="C2" s="1" t="s">
        <v>3</v>
      </c>
    </row>
    <row r="3" spans="1:3">
      <c r="A3" s="2" t="s">
        <v>4</v>
      </c>
      <c r="B3" s="2">
        <v>3.3069313550000001</v>
      </c>
      <c r="C3" s="3">
        <v>2.1499999999999999E-16</v>
      </c>
    </row>
    <row r="4" spans="1:3">
      <c r="A4" s="4" t="s">
        <v>5</v>
      </c>
      <c r="B4" s="4">
        <v>5.4913002909999999</v>
      </c>
      <c r="C4" s="5">
        <v>5.8599999999999998E-15</v>
      </c>
    </row>
    <row r="5" spans="1:3">
      <c r="A5" s="2" t="s">
        <v>6</v>
      </c>
      <c r="B5" s="2">
        <v>3.0507961049999999</v>
      </c>
      <c r="C5" s="3">
        <v>1.9599999999999998E-9</v>
      </c>
    </row>
    <row r="6" spans="1:3">
      <c r="A6" s="4" t="s">
        <v>7</v>
      </c>
      <c r="B6" s="4">
        <v>5.1563172540000002</v>
      </c>
      <c r="C6" s="5">
        <v>2.8299999999999999E-9</v>
      </c>
    </row>
    <row r="7" spans="1:3">
      <c r="A7" s="2" t="s">
        <v>8</v>
      </c>
      <c r="B7" s="2">
        <v>2.2725163589999999</v>
      </c>
      <c r="C7" s="3">
        <v>1.7500000000000001E-8</v>
      </c>
    </row>
    <row r="8" spans="1:3">
      <c r="A8" s="4" t="s">
        <v>9</v>
      </c>
      <c r="B8" s="4">
        <v>-2.895155597</v>
      </c>
      <c r="C8" s="5">
        <v>2.9900000000000003E-8</v>
      </c>
    </row>
    <row r="9" spans="1:3">
      <c r="A9" s="2" t="s">
        <v>10</v>
      </c>
      <c r="B9" s="2">
        <v>2.2342252230000001</v>
      </c>
      <c r="C9" s="3">
        <v>5.6300000000000001E-8</v>
      </c>
    </row>
    <row r="10" spans="1:3">
      <c r="A10" s="4" t="s">
        <v>11</v>
      </c>
      <c r="B10" s="4">
        <v>2.3337952720000001</v>
      </c>
      <c r="C10" s="5">
        <v>6.5799999999999999E-7</v>
      </c>
    </row>
    <row r="11" spans="1:3">
      <c r="A11" s="2" t="s">
        <v>12</v>
      </c>
      <c r="B11" s="2">
        <v>8.7031411240000001</v>
      </c>
      <c r="C11" s="3">
        <v>1.11E-6</v>
      </c>
    </row>
    <row r="12" spans="1:3">
      <c r="A12" s="4" t="s">
        <v>13</v>
      </c>
      <c r="B12" s="4">
        <v>-2.110417692</v>
      </c>
      <c r="C12" s="5">
        <v>2.7599999999999998E-6</v>
      </c>
    </row>
    <row r="13" spans="1:3">
      <c r="A13" s="2" t="s">
        <v>14</v>
      </c>
      <c r="B13" s="2">
        <v>1.938595683</v>
      </c>
      <c r="C13" s="3">
        <v>3.0400000000000001E-6</v>
      </c>
    </row>
    <row r="14" spans="1:3">
      <c r="A14" s="4" t="s">
        <v>15</v>
      </c>
      <c r="B14" s="4">
        <v>3.6387677749999998</v>
      </c>
      <c r="C14" s="5">
        <v>6.19E-6</v>
      </c>
    </row>
    <row r="15" spans="1:3">
      <c r="A15" s="2" t="s">
        <v>16</v>
      </c>
      <c r="B15" s="2">
        <v>1.937041483</v>
      </c>
      <c r="C15" s="3">
        <v>6.3199999999999996E-6</v>
      </c>
    </row>
    <row r="16" spans="1:3">
      <c r="A16" s="4" t="s">
        <v>17</v>
      </c>
      <c r="B16" s="4">
        <v>3.341930466</v>
      </c>
      <c r="C16" s="5">
        <v>8.1499999999999999E-6</v>
      </c>
    </row>
    <row r="17" spans="1:3">
      <c r="A17" s="2" t="s">
        <v>18</v>
      </c>
      <c r="B17" s="2">
        <v>4.89933496</v>
      </c>
      <c r="C17" s="3">
        <v>8.2099999999999993E-6</v>
      </c>
    </row>
    <row r="18" spans="1:3">
      <c r="A18" s="4" t="s">
        <v>19</v>
      </c>
      <c r="B18" s="4">
        <v>-2.3221713240000001</v>
      </c>
      <c r="C18" s="5">
        <v>8.8400000000000001E-6</v>
      </c>
    </row>
    <row r="19" spans="1:3">
      <c r="A19" s="2" t="s">
        <v>20</v>
      </c>
      <c r="B19" s="2">
        <v>2.0316766990000001</v>
      </c>
      <c r="C19" s="3">
        <v>1.1199999999999999E-5</v>
      </c>
    </row>
    <row r="20" spans="1:3">
      <c r="A20" s="4" t="s">
        <v>21</v>
      </c>
      <c r="B20" s="4">
        <v>-2.870703818</v>
      </c>
      <c r="C20" s="5">
        <v>1.1199999999999999E-5</v>
      </c>
    </row>
    <row r="21" spans="1:3">
      <c r="A21" s="2" t="s">
        <v>22</v>
      </c>
      <c r="B21" s="2">
        <v>3.6325114749999998</v>
      </c>
      <c r="C21" s="3">
        <v>1.19E-5</v>
      </c>
    </row>
    <row r="22" spans="1:3">
      <c r="A22" s="4" t="s">
        <v>23</v>
      </c>
      <c r="B22" s="4">
        <v>-1.959902185</v>
      </c>
      <c r="C22" s="5">
        <v>2.12E-5</v>
      </c>
    </row>
    <row r="23" spans="1:3">
      <c r="A23" s="2" t="s">
        <v>24</v>
      </c>
      <c r="B23" s="2">
        <v>-3.187979764</v>
      </c>
      <c r="C23" s="3">
        <v>2.4300000000000001E-5</v>
      </c>
    </row>
    <row r="24" spans="1:3">
      <c r="A24" s="4" t="s">
        <v>25</v>
      </c>
      <c r="B24" s="4">
        <v>-1.9576648290000001</v>
      </c>
      <c r="C24" s="5">
        <v>2.6800000000000001E-5</v>
      </c>
    </row>
    <row r="25" spans="1:3">
      <c r="A25" s="2" t="s">
        <v>26</v>
      </c>
      <c r="B25" s="2">
        <v>-2.0397131900000001</v>
      </c>
      <c r="C25" s="3">
        <v>2.6800000000000001E-5</v>
      </c>
    </row>
    <row r="26" spans="1:3">
      <c r="A26" s="4" t="s">
        <v>27</v>
      </c>
      <c r="B26" s="4">
        <v>-2.8077359689999999</v>
      </c>
      <c r="C26" s="5">
        <v>3.1000000000000001E-5</v>
      </c>
    </row>
    <row r="27" spans="1:3">
      <c r="A27" s="2" t="s">
        <v>28</v>
      </c>
      <c r="B27" s="2">
        <v>-2.6585653919999999</v>
      </c>
      <c r="C27" s="3">
        <v>4.1199999999999999E-5</v>
      </c>
    </row>
    <row r="28" spans="1:3">
      <c r="A28" s="4" t="s">
        <v>29</v>
      </c>
      <c r="B28" s="4">
        <v>3.1377368730000001</v>
      </c>
      <c r="C28" s="5">
        <v>4.8699999999999998E-5</v>
      </c>
    </row>
    <row r="29" spans="1:3">
      <c r="A29" s="2" t="s">
        <v>30</v>
      </c>
      <c r="B29" s="2">
        <v>1.7697773530000001</v>
      </c>
      <c r="C29" s="3">
        <v>5.66E-5</v>
      </c>
    </row>
    <row r="30" spans="1:3">
      <c r="A30" s="4" t="s">
        <v>31</v>
      </c>
      <c r="B30" s="4">
        <v>6.870260515</v>
      </c>
      <c r="C30" s="5">
        <v>7.7000000000000001E-5</v>
      </c>
    </row>
    <row r="31" spans="1:3">
      <c r="A31" s="2" t="s">
        <v>32</v>
      </c>
      <c r="B31" s="2">
        <v>-2.032513341</v>
      </c>
      <c r="C31" s="3">
        <v>7.7000000000000001E-5</v>
      </c>
    </row>
    <row r="32" spans="1:3">
      <c r="A32" s="4" t="s">
        <v>33</v>
      </c>
      <c r="B32" s="4">
        <v>-2.1892470739999998</v>
      </c>
      <c r="C32" s="5">
        <v>7.7000000000000001E-5</v>
      </c>
    </row>
    <row r="33" spans="1:3">
      <c r="A33" s="2" t="s">
        <v>34</v>
      </c>
      <c r="B33" s="2">
        <v>-2.9369306719999999</v>
      </c>
      <c r="C33" s="3">
        <v>7.7000000000000001E-5</v>
      </c>
    </row>
    <row r="34" spans="1:3">
      <c r="A34" s="4" t="s">
        <v>35</v>
      </c>
      <c r="B34" s="4">
        <v>7.762473226</v>
      </c>
      <c r="C34" s="5">
        <v>8.0000000000000007E-5</v>
      </c>
    </row>
    <row r="35" spans="1:3">
      <c r="A35" s="2" t="s">
        <v>36</v>
      </c>
      <c r="B35" s="2">
        <v>2.7589815889999998</v>
      </c>
      <c r="C35" s="3">
        <v>8.25E-5</v>
      </c>
    </row>
    <row r="36" spans="1:3">
      <c r="A36" s="4" t="s">
        <v>37</v>
      </c>
      <c r="B36" s="4">
        <v>-2.1032017839999999</v>
      </c>
      <c r="C36" s="5">
        <v>8.25E-5</v>
      </c>
    </row>
    <row r="37" spans="1:3">
      <c r="A37" s="2" t="s">
        <v>38</v>
      </c>
      <c r="B37" s="2">
        <v>2.1993706899999999</v>
      </c>
      <c r="C37" s="3">
        <v>9.4900000000000003E-5</v>
      </c>
    </row>
    <row r="38" spans="1:3">
      <c r="A38" s="4" t="s">
        <v>39</v>
      </c>
      <c r="B38" s="4">
        <v>2.3086166829999999</v>
      </c>
      <c r="C38" s="5">
        <v>9.87E-5</v>
      </c>
    </row>
    <row r="39" spans="1:3">
      <c r="A39" s="2" t="s">
        <v>40</v>
      </c>
      <c r="B39" s="2">
        <v>-2.3006360400000001</v>
      </c>
      <c r="C39" s="2">
        <v>1.07142E-4</v>
      </c>
    </row>
    <row r="40" spans="1:3">
      <c r="A40" s="4" t="s">
        <v>41</v>
      </c>
      <c r="B40" s="4">
        <v>-2.3173923740000002</v>
      </c>
      <c r="C40" s="4">
        <v>1.4008799999999999E-4</v>
      </c>
    </row>
    <row r="41" spans="1:3">
      <c r="A41" s="2" t="s">
        <v>42</v>
      </c>
      <c r="B41" s="2">
        <v>4.2028850640000002</v>
      </c>
      <c r="C41" s="2">
        <v>1.6472700000000001E-4</v>
      </c>
    </row>
    <row r="42" spans="1:3">
      <c r="A42" s="4" t="s">
        <v>43</v>
      </c>
      <c r="B42" s="4">
        <v>1.8100142480000001</v>
      </c>
      <c r="C42" s="4">
        <v>1.6472700000000001E-4</v>
      </c>
    </row>
    <row r="43" spans="1:3">
      <c r="A43" s="2" t="s">
        <v>44</v>
      </c>
      <c r="B43" s="2">
        <v>1.749318846</v>
      </c>
      <c r="C43" s="2">
        <v>1.6472700000000001E-4</v>
      </c>
    </row>
    <row r="44" spans="1:3">
      <c r="A44" s="4" t="s">
        <v>45</v>
      </c>
      <c r="B44" s="4">
        <v>-2.0378075309999999</v>
      </c>
      <c r="C44" s="4">
        <v>1.6472700000000001E-4</v>
      </c>
    </row>
    <row r="45" spans="1:3">
      <c r="A45" s="2" t="s">
        <v>46</v>
      </c>
      <c r="B45" s="2">
        <v>1.7653421869999999</v>
      </c>
      <c r="C45" s="2">
        <v>1.88001E-4</v>
      </c>
    </row>
    <row r="46" spans="1:3">
      <c r="A46" s="4" t="s">
        <v>47</v>
      </c>
      <c r="B46" s="4">
        <v>5.6959735240000002</v>
      </c>
      <c r="C46" s="4">
        <v>2.6832800000000002E-4</v>
      </c>
    </row>
    <row r="47" spans="1:3" ht="24">
      <c r="A47" s="2" t="s">
        <v>48</v>
      </c>
      <c r="B47" s="2">
        <v>-2.4131523580000001</v>
      </c>
      <c r="C47" s="2">
        <v>3.2058E-4</v>
      </c>
    </row>
    <row r="48" spans="1:3">
      <c r="A48" s="4" t="s">
        <v>49</v>
      </c>
      <c r="B48" s="4">
        <v>4.4423848870000002</v>
      </c>
      <c r="C48" s="4">
        <v>3.21107E-4</v>
      </c>
    </row>
    <row r="49" spans="1:3">
      <c r="A49" s="2" t="s">
        <v>50</v>
      </c>
      <c r="B49" s="2">
        <v>3.1598212320000001</v>
      </c>
      <c r="C49" s="2">
        <v>3.2663800000000003E-4</v>
      </c>
    </row>
    <row r="50" spans="1:3">
      <c r="A50" s="4" t="s">
        <v>51</v>
      </c>
      <c r="B50" s="4">
        <v>-1.7111076489999999</v>
      </c>
      <c r="C50" s="4">
        <v>3.3064599999999998E-4</v>
      </c>
    </row>
    <row r="51" spans="1:3">
      <c r="A51" s="2" t="s">
        <v>52</v>
      </c>
      <c r="B51" s="2">
        <v>2.541344327</v>
      </c>
      <c r="C51" s="2">
        <v>3.5648800000000002E-4</v>
      </c>
    </row>
    <row r="52" spans="1:3">
      <c r="A52" s="4" t="s">
        <v>53</v>
      </c>
      <c r="B52" s="4">
        <v>-2.368823382</v>
      </c>
      <c r="C52" s="4">
        <v>4.6098599999999998E-4</v>
      </c>
    </row>
    <row r="53" spans="1:3">
      <c r="A53" s="2" t="s">
        <v>54</v>
      </c>
      <c r="B53" s="2">
        <v>1.610010527</v>
      </c>
      <c r="C53" s="2">
        <v>5.2658900000000005E-4</v>
      </c>
    </row>
    <row r="54" spans="1:3">
      <c r="A54" s="4" t="s">
        <v>55</v>
      </c>
      <c r="B54" s="4">
        <v>3.5862500160000002</v>
      </c>
      <c r="C54" s="4">
        <v>5.4398900000000004E-4</v>
      </c>
    </row>
    <row r="55" spans="1:3">
      <c r="A55" s="2" t="s">
        <v>56</v>
      </c>
      <c r="B55" s="2">
        <v>2.2913873589999998</v>
      </c>
      <c r="C55" s="2">
        <v>5.4398900000000004E-4</v>
      </c>
    </row>
    <row r="56" spans="1:3">
      <c r="A56" s="4" t="s">
        <v>57</v>
      </c>
      <c r="B56" s="4">
        <v>2.6898185589999999</v>
      </c>
      <c r="C56" s="4">
        <v>6.25309E-4</v>
      </c>
    </row>
    <row r="57" spans="1:3">
      <c r="A57" s="2" t="s">
        <v>58</v>
      </c>
      <c r="B57" s="2">
        <v>-1.7307471400000001</v>
      </c>
      <c r="C57" s="2">
        <v>6.35493E-4</v>
      </c>
    </row>
    <row r="58" spans="1:3">
      <c r="A58" s="4" t="s">
        <v>59</v>
      </c>
      <c r="B58" s="4">
        <v>9.5751749620000002</v>
      </c>
      <c r="C58" s="4">
        <v>6.4567900000000002E-4</v>
      </c>
    </row>
    <row r="59" spans="1:3">
      <c r="A59" s="2" t="s">
        <v>60</v>
      </c>
      <c r="B59" s="2">
        <v>2.336201263</v>
      </c>
      <c r="C59" s="2">
        <v>7.0680099999999996E-4</v>
      </c>
    </row>
    <row r="60" spans="1:3">
      <c r="A60" s="4" t="s">
        <v>61</v>
      </c>
      <c r="B60" s="4">
        <v>3.1880608619999999</v>
      </c>
      <c r="C60" s="4">
        <v>9.7220900000000003E-4</v>
      </c>
    </row>
    <row r="61" spans="1:3">
      <c r="A61" s="2" t="s">
        <v>62</v>
      </c>
      <c r="B61" s="2">
        <v>9.5582021049999994</v>
      </c>
      <c r="C61" s="2">
        <v>1.018875E-3</v>
      </c>
    </row>
    <row r="62" spans="1:3">
      <c r="A62" s="4" t="s">
        <v>63</v>
      </c>
      <c r="B62" s="4">
        <v>4.787233251</v>
      </c>
      <c r="C62" s="4">
        <v>1.1211120000000001E-3</v>
      </c>
    </row>
    <row r="63" spans="1:3">
      <c r="A63" s="2" t="s">
        <v>64</v>
      </c>
      <c r="B63" s="2">
        <v>-2.017238657</v>
      </c>
      <c r="C63" s="2">
        <v>1.1303489999999999E-3</v>
      </c>
    </row>
    <row r="64" spans="1:3">
      <c r="A64" s="4" t="s">
        <v>65</v>
      </c>
      <c r="B64" s="4">
        <v>1.5223384090000001</v>
      </c>
      <c r="C64" s="4">
        <v>1.1521680000000001E-3</v>
      </c>
    </row>
    <row r="65" spans="1:3">
      <c r="A65" s="2" t="s">
        <v>66</v>
      </c>
      <c r="B65" s="2">
        <v>1.5395474709999999</v>
      </c>
      <c r="C65" s="2">
        <v>1.2278860000000001E-3</v>
      </c>
    </row>
    <row r="66" spans="1:3" ht="24">
      <c r="A66" s="4" t="s">
        <v>67</v>
      </c>
      <c r="B66" s="4">
        <v>-1.9551543709999999</v>
      </c>
      <c r="C66" s="4">
        <v>1.2278860000000001E-3</v>
      </c>
    </row>
    <row r="67" spans="1:3">
      <c r="A67" s="2" t="s">
        <v>68</v>
      </c>
      <c r="B67" s="2">
        <v>-3.0984020970000001</v>
      </c>
      <c r="C67" s="2">
        <v>1.2278860000000001E-3</v>
      </c>
    </row>
    <row r="68" spans="1:3">
      <c r="A68" s="4" t="s">
        <v>69</v>
      </c>
      <c r="B68" s="4">
        <v>-2.9278650769999999</v>
      </c>
      <c r="C68" s="4">
        <v>1.6029900000000001E-3</v>
      </c>
    </row>
    <row r="69" spans="1:3">
      <c r="A69" s="2" t="s">
        <v>70</v>
      </c>
      <c r="B69" s="2">
        <v>-2.0027896319999998</v>
      </c>
      <c r="C69" s="2">
        <v>1.680267E-3</v>
      </c>
    </row>
    <row r="70" spans="1:3">
      <c r="A70" s="4" t="s">
        <v>71</v>
      </c>
      <c r="B70" s="4">
        <v>1.865327784</v>
      </c>
      <c r="C70" s="4">
        <v>1.7340719999999999E-3</v>
      </c>
    </row>
    <row r="71" spans="1:3">
      <c r="A71" s="2" t="s">
        <v>72</v>
      </c>
      <c r="B71" s="2">
        <v>-1.640003345</v>
      </c>
      <c r="C71" s="2">
        <v>1.7340719999999999E-3</v>
      </c>
    </row>
    <row r="72" spans="1:3">
      <c r="A72" s="4" t="s">
        <v>73</v>
      </c>
      <c r="B72" s="4">
        <v>4.6537038839999996</v>
      </c>
      <c r="C72" s="4">
        <v>2.658845E-3</v>
      </c>
    </row>
    <row r="73" spans="1:3">
      <c r="A73" s="2" t="s">
        <v>74</v>
      </c>
      <c r="B73" s="2">
        <v>-1.659408011</v>
      </c>
      <c r="C73" s="2">
        <v>2.658845E-3</v>
      </c>
    </row>
    <row r="74" spans="1:3">
      <c r="A74" s="4" t="s">
        <v>75</v>
      </c>
      <c r="B74" s="4">
        <v>2.2197082849999998</v>
      </c>
      <c r="C74" s="4">
        <v>2.710325E-3</v>
      </c>
    </row>
    <row r="75" spans="1:3">
      <c r="A75" s="2" t="s">
        <v>76</v>
      </c>
      <c r="B75" s="2">
        <v>-2.0519040670000002</v>
      </c>
      <c r="C75" s="2">
        <v>2.710325E-3</v>
      </c>
    </row>
    <row r="76" spans="1:3">
      <c r="A76" s="4" t="s">
        <v>77</v>
      </c>
      <c r="B76" s="4">
        <v>2.435981145</v>
      </c>
      <c r="C76" s="4">
        <v>2.7469579999999999E-3</v>
      </c>
    </row>
    <row r="77" spans="1:3">
      <c r="A77" s="2" t="s">
        <v>78</v>
      </c>
      <c r="B77" s="2">
        <v>2.2488573380000001</v>
      </c>
      <c r="C77" s="2">
        <v>2.7469579999999999E-3</v>
      </c>
    </row>
    <row r="78" spans="1:3">
      <c r="A78" s="4" t="s">
        <v>79</v>
      </c>
      <c r="B78" s="4">
        <v>1.8104043160000001</v>
      </c>
      <c r="C78" s="4">
        <v>2.7469579999999999E-3</v>
      </c>
    </row>
    <row r="79" spans="1:3">
      <c r="A79" s="2" t="s">
        <v>80</v>
      </c>
      <c r="B79" s="2">
        <v>2.3114262939999999</v>
      </c>
      <c r="C79" s="2">
        <v>3.0460299999999999E-3</v>
      </c>
    </row>
    <row r="80" spans="1:3">
      <c r="A80" s="4" t="s">
        <v>81</v>
      </c>
      <c r="B80" s="4">
        <v>3.008485233</v>
      </c>
      <c r="C80" s="4">
        <v>3.1076649999999999E-3</v>
      </c>
    </row>
    <row r="81" spans="1:3">
      <c r="A81" s="2" t="s">
        <v>82</v>
      </c>
      <c r="B81" s="2">
        <v>1.3894587920000001</v>
      </c>
      <c r="C81" s="2">
        <v>3.6382659999999998E-3</v>
      </c>
    </row>
    <row r="82" spans="1:3">
      <c r="A82" s="4" t="s">
        <v>83</v>
      </c>
      <c r="B82" s="4">
        <v>2.457985447</v>
      </c>
      <c r="C82" s="4">
        <v>4.0876640000000004E-3</v>
      </c>
    </row>
    <row r="83" spans="1:3">
      <c r="A83" s="2" t="s">
        <v>84</v>
      </c>
      <c r="B83" s="2">
        <v>8.6073527589999994</v>
      </c>
      <c r="C83" s="2">
        <v>4.2901780000000004E-3</v>
      </c>
    </row>
    <row r="84" spans="1:3">
      <c r="A84" s="4" t="s">
        <v>85</v>
      </c>
      <c r="B84" s="4">
        <v>6.1227816349999999</v>
      </c>
      <c r="C84" s="4">
        <v>4.2901780000000004E-3</v>
      </c>
    </row>
    <row r="85" spans="1:3">
      <c r="A85" s="2" t="s">
        <v>86</v>
      </c>
      <c r="B85" s="2">
        <v>-2.3097450859999999</v>
      </c>
      <c r="C85" s="2">
        <v>4.9213959999999998E-3</v>
      </c>
    </row>
    <row r="86" spans="1:3">
      <c r="A86" s="4" t="s">
        <v>87</v>
      </c>
      <c r="B86" s="4">
        <v>-1.7156209710000001</v>
      </c>
      <c r="C86" s="4">
        <v>5.3851680000000001E-3</v>
      </c>
    </row>
    <row r="87" spans="1:3">
      <c r="A87" s="2" t="s">
        <v>88</v>
      </c>
      <c r="B87" s="2">
        <v>3.0902213110000001</v>
      </c>
      <c r="C87" s="2">
        <v>5.6332600000000002E-3</v>
      </c>
    </row>
    <row r="88" spans="1:3">
      <c r="A88" s="4" t="s">
        <v>89</v>
      </c>
      <c r="B88" s="4">
        <v>1.430939145</v>
      </c>
      <c r="C88" s="4">
        <v>5.7787840000000004E-3</v>
      </c>
    </row>
    <row r="89" spans="1:3">
      <c r="A89" s="2" t="s">
        <v>90</v>
      </c>
      <c r="B89" s="2">
        <v>-2.031798803</v>
      </c>
      <c r="C89" s="2">
        <v>5.8188909999999996E-3</v>
      </c>
    </row>
    <row r="90" spans="1:3">
      <c r="A90" s="4" t="s">
        <v>91</v>
      </c>
      <c r="B90" s="4">
        <v>1.700127111</v>
      </c>
      <c r="C90" s="4">
        <v>6.7623689999999998E-3</v>
      </c>
    </row>
    <row r="91" spans="1:3">
      <c r="A91" s="2" t="s">
        <v>92</v>
      </c>
      <c r="B91" s="2">
        <v>1.754859044</v>
      </c>
      <c r="C91" s="2">
        <v>6.8215300000000001E-3</v>
      </c>
    </row>
    <row r="92" spans="1:3">
      <c r="A92" s="4" t="s">
        <v>93</v>
      </c>
      <c r="B92" s="4">
        <v>-1.595799336</v>
      </c>
      <c r="C92" s="4">
        <v>7.3873080000000004E-3</v>
      </c>
    </row>
    <row r="93" spans="1:3">
      <c r="A93" s="2" t="s">
        <v>94</v>
      </c>
      <c r="B93" s="2">
        <v>1.375359258</v>
      </c>
      <c r="C93" s="2">
        <v>7.9208349999999993E-3</v>
      </c>
    </row>
    <row r="94" spans="1:3">
      <c r="A94" s="4" t="s">
        <v>95</v>
      </c>
      <c r="B94" s="4">
        <v>1.4221224640000001</v>
      </c>
      <c r="C94" s="4">
        <v>7.9589900000000009E-3</v>
      </c>
    </row>
    <row r="95" spans="1:3">
      <c r="A95" s="2" t="s">
        <v>96</v>
      </c>
      <c r="B95" s="2">
        <v>1.8506551229999999</v>
      </c>
      <c r="C95" s="2">
        <v>8.4885289999999999E-3</v>
      </c>
    </row>
    <row r="96" spans="1:3">
      <c r="A96" s="4" t="s">
        <v>97</v>
      </c>
      <c r="B96" s="4">
        <v>2.813618902</v>
      </c>
      <c r="C96" s="4">
        <v>8.8390540000000007E-3</v>
      </c>
    </row>
    <row r="97" spans="1:3">
      <c r="A97" s="2" t="s">
        <v>98</v>
      </c>
      <c r="B97" s="2">
        <v>1.7772704319999999</v>
      </c>
      <c r="C97" s="2">
        <v>8.8390540000000007E-3</v>
      </c>
    </row>
    <row r="98" spans="1:3">
      <c r="A98" s="4" t="s">
        <v>99</v>
      </c>
      <c r="B98" s="4">
        <v>-1.4458205</v>
      </c>
      <c r="C98" s="4">
        <v>8.8390540000000007E-3</v>
      </c>
    </row>
    <row r="99" spans="1:3">
      <c r="A99" s="2" t="s">
        <v>100</v>
      </c>
      <c r="B99" s="2">
        <v>-2.3186514759999999</v>
      </c>
      <c r="C99" s="2">
        <v>8.8390540000000007E-3</v>
      </c>
    </row>
    <row r="100" spans="1:3">
      <c r="A100" s="4" t="s">
        <v>101</v>
      </c>
      <c r="B100" s="4">
        <v>3.401740856</v>
      </c>
      <c r="C100" s="4">
        <v>8.8455040000000006E-3</v>
      </c>
    </row>
    <row r="101" spans="1:3">
      <c r="A101" s="2" t="s">
        <v>102</v>
      </c>
      <c r="B101" s="2">
        <v>1.5893658209999999</v>
      </c>
      <c r="C101" s="2">
        <v>8.8455040000000006E-3</v>
      </c>
    </row>
    <row r="102" spans="1:3">
      <c r="A102" s="4" t="s">
        <v>103</v>
      </c>
      <c r="B102" s="4">
        <v>1.5418718010000001</v>
      </c>
      <c r="C102" s="4">
        <v>8.8455040000000006E-3</v>
      </c>
    </row>
    <row r="103" spans="1:3">
      <c r="A103" s="2" t="s">
        <v>104</v>
      </c>
      <c r="B103" s="2">
        <v>-1.5968953370000001</v>
      </c>
      <c r="C103" s="2">
        <v>8.8455040000000006E-3</v>
      </c>
    </row>
    <row r="104" spans="1:3">
      <c r="A104" s="4" t="s">
        <v>105</v>
      </c>
      <c r="B104" s="4">
        <v>4.7869792640000002</v>
      </c>
      <c r="C104" s="4">
        <v>8.9426169999999999E-3</v>
      </c>
    </row>
    <row r="105" spans="1:3">
      <c r="A105" s="2" t="s">
        <v>106</v>
      </c>
      <c r="B105" s="2">
        <v>3.406901725</v>
      </c>
      <c r="C105" s="2">
        <v>8.9426169999999999E-3</v>
      </c>
    </row>
    <row r="106" spans="1:3">
      <c r="A106" s="4" t="s">
        <v>107</v>
      </c>
      <c r="B106" s="4">
        <v>4.6721176120000001</v>
      </c>
      <c r="C106" s="4">
        <v>9.1416099999999997E-3</v>
      </c>
    </row>
    <row r="107" spans="1:3">
      <c r="A107" s="2" t="s">
        <v>108</v>
      </c>
      <c r="B107" s="2">
        <v>-1.2602124299999999</v>
      </c>
      <c r="C107" s="2">
        <v>9.1416099999999997E-3</v>
      </c>
    </row>
    <row r="108" spans="1:3">
      <c r="A108" s="4" t="s">
        <v>109</v>
      </c>
      <c r="B108" s="4">
        <v>-1.892289385</v>
      </c>
      <c r="C108" s="4">
        <v>9.1416099999999997E-3</v>
      </c>
    </row>
    <row r="109" spans="1:3">
      <c r="A109" s="2" t="s">
        <v>110</v>
      </c>
      <c r="B109" s="2">
        <v>2.9128528720000002</v>
      </c>
      <c r="C109" s="2">
        <v>9.8182300000000007E-3</v>
      </c>
    </row>
    <row r="110" spans="1:3">
      <c r="A110" s="4" t="s">
        <v>111</v>
      </c>
      <c r="B110" s="4">
        <v>4.3702495319999999</v>
      </c>
      <c r="C110" s="4">
        <v>9.9714699999999996E-3</v>
      </c>
    </row>
    <row r="111" spans="1:3">
      <c r="A111" s="2" t="s">
        <v>112</v>
      </c>
      <c r="B111" s="2">
        <v>4.2170074790000003</v>
      </c>
      <c r="C111" s="2">
        <v>9.9776220000000002E-3</v>
      </c>
    </row>
    <row r="112" spans="1:3">
      <c r="A112" s="4" t="s">
        <v>113</v>
      </c>
      <c r="B112" s="4">
        <v>-1.8570308250000001</v>
      </c>
      <c r="C112" s="4">
        <v>1.0574305000000001E-2</v>
      </c>
    </row>
    <row r="113" spans="1:3">
      <c r="A113" s="2" t="s">
        <v>114</v>
      </c>
      <c r="B113" s="2">
        <v>-1.398107725</v>
      </c>
      <c r="C113" s="2">
        <v>1.0917786000000001E-2</v>
      </c>
    </row>
    <row r="114" spans="1:3">
      <c r="A114" s="4" t="s">
        <v>115</v>
      </c>
      <c r="B114" s="4">
        <v>1.5611994979999999</v>
      </c>
      <c r="C114" s="4">
        <v>1.127015E-2</v>
      </c>
    </row>
    <row r="115" spans="1:3">
      <c r="A115" s="2" t="s">
        <v>116</v>
      </c>
      <c r="B115" s="2">
        <v>1.552819296</v>
      </c>
      <c r="C115" s="2">
        <v>1.1374914999999999E-2</v>
      </c>
    </row>
    <row r="116" spans="1:3">
      <c r="A116" s="4" t="s">
        <v>117</v>
      </c>
      <c r="B116" s="4">
        <v>-2.123901837</v>
      </c>
      <c r="C116" s="4">
        <v>1.1422018000000001E-2</v>
      </c>
    </row>
    <row r="117" spans="1:3">
      <c r="A117" s="2" t="s">
        <v>118</v>
      </c>
      <c r="B117" s="2">
        <v>-2.038880282</v>
      </c>
      <c r="C117" s="2">
        <v>1.1565344E-2</v>
      </c>
    </row>
    <row r="118" spans="1:3">
      <c r="A118" s="4" t="s">
        <v>119</v>
      </c>
      <c r="B118" s="4">
        <v>-1.346125842</v>
      </c>
      <c r="C118" s="4">
        <v>1.2352811E-2</v>
      </c>
    </row>
    <row r="119" spans="1:3">
      <c r="A119" s="2" t="s">
        <v>120</v>
      </c>
      <c r="B119" s="2">
        <v>1.400391068</v>
      </c>
      <c r="C119" s="2">
        <v>1.2387917E-2</v>
      </c>
    </row>
    <row r="120" spans="1:3">
      <c r="A120" s="4" t="s">
        <v>121</v>
      </c>
      <c r="B120" s="4">
        <v>2.8647035380000001</v>
      </c>
      <c r="C120" s="4">
        <v>1.2439469E-2</v>
      </c>
    </row>
    <row r="121" spans="1:3">
      <c r="A121" s="2" t="s">
        <v>122</v>
      </c>
      <c r="B121" s="2">
        <v>1.2817166470000001</v>
      </c>
      <c r="C121" s="2">
        <v>1.2439469E-2</v>
      </c>
    </row>
    <row r="122" spans="1:3">
      <c r="A122" s="4" t="s">
        <v>123</v>
      </c>
      <c r="B122" s="4">
        <v>-1.437667947</v>
      </c>
      <c r="C122" s="4">
        <v>1.2768066E-2</v>
      </c>
    </row>
    <row r="123" spans="1:3">
      <c r="A123" s="2" t="s">
        <v>124</v>
      </c>
      <c r="B123" s="2">
        <v>3.1369217479999998</v>
      </c>
      <c r="C123" s="2">
        <v>1.2816457999999999E-2</v>
      </c>
    </row>
    <row r="124" spans="1:3">
      <c r="A124" s="4" t="s">
        <v>125</v>
      </c>
      <c r="B124" s="4">
        <v>3.8951954120000001</v>
      </c>
      <c r="C124" s="4">
        <v>1.3217787E-2</v>
      </c>
    </row>
    <row r="125" spans="1:3">
      <c r="A125" s="2" t="s">
        <v>126</v>
      </c>
      <c r="B125" s="2">
        <v>-1.7695837480000001</v>
      </c>
      <c r="C125" s="2">
        <v>1.3471573000000001E-2</v>
      </c>
    </row>
    <row r="126" spans="1:3">
      <c r="A126" s="4" t="s">
        <v>127</v>
      </c>
      <c r="B126" s="4">
        <v>2.1054558069999998</v>
      </c>
      <c r="C126" s="4">
        <v>1.3865339000000001E-2</v>
      </c>
    </row>
    <row r="127" spans="1:3">
      <c r="A127" s="2" t="s">
        <v>128</v>
      </c>
      <c r="B127" s="2">
        <v>-1.615818634</v>
      </c>
      <c r="C127" s="2">
        <v>1.3865339000000001E-2</v>
      </c>
    </row>
    <row r="128" spans="1:3">
      <c r="A128" s="4" t="s">
        <v>129</v>
      </c>
      <c r="B128" s="4">
        <v>-1.716109119</v>
      </c>
      <c r="C128" s="4">
        <v>1.4988975999999999E-2</v>
      </c>
    </row>
    <row r="129" spans="1:3">
      <c r="A129" s="2" t="s">
        <v>130</v>
      </c>
      <c r="B129" s="2">
        <v>1.39977226</v>
      </c>
      <c r="C129" s="2">
        <v>1.5567645E-2</v>
      </c>
    </row>
    <row r="130" spans="1:3">
      <c r="A130" s="4" t="s">
        <v>131</v>
      </c>
      <c r="B130" s="4">
        <v>3.5795467959999998</v>
      </c>
      <c r="C130" s="4">
        <v>1.5573422999999999E-2</v>
      </c>
    </row>
    <row r="131" spans="1:3">
      <c r="A131" s="2" t="s">
        <v>132</v>
      </c>
      <c r="B131" s="2">
        <v>-1.2112616599999999</v>
      </c>
      <c r="C131" s="2">
        <v>1.6089023000000001E-2</v>
      </c>
    </row>
    <row r="132" spans="1:3">
      <c r="A132" s="4" t="s">
        <v>133</v>
      </c>
      <c r="B132" s="4">
        <v>-2.0815142359999999</v>
      </c>
      <c r="C132" s="4">
        <v>1.6089023000000001E-2</v>
      </c>
    </row>
    <row r="133" spans="1:3">
      <c r="A133" s="2" t="s">
        <v>134</v>
      </c>
      <c r="B133" s="2">
        <v>1.4982288189999999</v>
      </c>
      <c r="C133" s="2">
        <v>1.6744017999999999E-2</v>
      </c>
    </row>
    <row r="134" spans="1:3">
      <c r="A134" s="4" t="s">
        <v>135</v>
      </c>
      <c r="B134" s="4">
        <v>1.873516961</v>
      </c>
      <c r="C134" s="4">
        <v>1.70154E-2</v>
      </c>
    </row>
    <row r="135" spans="1:3">
      <c r="A135" s="2" t="s">
        <v>136</v>
      </c>
      <c r="B135" s="2">
        <v>1.3847702980000001</v>
      </c>
      <c r="C135" s="2">
        <v>1.7602024000000001E-2</v>
      </c>
    </row>
    <row r="136" spans="1:3">
      <c r="A136" s="4" t="s">
        <v>137</v>
      </c>
      <c r="B136" s="4">
        <v>1.4646210239999999</v>
      </c>
      <c r="C136" s="4">
        <v>1.8068625000000001E-2</v>
      </c>
    </row>
    <row r="137" spans="1:3">
      <c r="A137" s="2" t="s">
        <v>138</v>
      </c>
      <c r="B137" s="2">
        <v>-1.753289874</v>
      </c>
      <c r="C137" s="2">
        <v>1.8567348000000001E-2</v>
      </c>
    </row>
    <row r="138" spans="1:3">
      <c r="A138" s="4" t="s">
        <v>139</v>
      </c>
      <c r="B138" s="4">
        <v>-1.9215195979999999</v>
      </c>
      <c r="C138" s="4">
        <v>1.8979296999999999E-2</v>
      </c>
    </row>
    <row r="139" spans="1:3">
      <c r="A139" s="2" t="s">
        <v>140</v>
      </c>
      <c r="B139" s="2">
        <v>8.7625367979999993</v>
      </c>
      <c r="C139" s="2">
        <v>2.0124976999999999E-2</v>
      </c>
    </row>
    <row r="140" spans="1:3">
      <c r="A140" s="4" t="s">
        <v>141</v>
      </c>
      <c r="B140" s="4">
        <v>-2.5037103460000001</v>
      </c>
      <c r="C140" s="4">
        <v>2.0231880000000001E-2</v>
      </c>
    </row>
    <row r="141" spans="1:3">
      <c r="A141" s="2" t="s">
        <v>142</v>
      </c>
      <c r="B141" s="2">
        <v>1.2585215110000001</v>
      </c>
      <c r="C141" s="2">
        <v>2.0712092000000001E-2</v>
      </c>
    </row>
    <row r="142" spans="1:3">
      <c r="A142" s="4" t="s">
        <v>143</v>
      </c>
      <c r="B142" s="4">
        <v>2.2432903510000002</v>
      </c>
      <c r="C142" s="4">
        <v>2.0771438E-2</v>
      </c>
    </row>
    <row r="143" spans="1:3">
      <c r="A143" s="2" t="s">
        <v>144</v>
      </c>
      <c r="B143" s="2">
        <v>1.2867121699999999</v>
      </c>
      <c r="C143" s="2">
        <v>2.0814806000000002E-2</v>
      </c>
    </row>
    <row r="144" spans="1:3">
      <c r="A144" s="4" t="s">
        <v>145</v>
      </c>
      <c r="B144" s="4">
        <v>1.2772997909999999</v>
      </c>
      <c r="C144" s="4">
        <v>2.0869370000000002E-2</v>
      </c>
    </row>
    <row r="145" spans="1:3">
      <c r="A145" s="2" t="s">
        <v>146</v>
      </c>
      <c r="B145" s="2">
        <v>2.3502758049999999</v>
      </c>
      <c r="C145" s="2">
        <v>2.1830212000000002E-2</v>
      </c>
    </row>
    <row r="146" spans="1:3">
      <c r="A146" s="4" t="s">
        <v>147</v>
      </c>
      <c r="B146" s="4">
        <v>-1.3996359490000001</v>
      </c>
      <c r="C146" s="4">
        <v>2.1830212000000002E-2</v>
      </c>
    </row>
    <row r="147" spans="1:3">
      <c r="A147" s="2" t="s">
        <v>148</v>
      </c>
      <c r="B147" s="2">
        <v>-2.5931970459999998</v>
      </c>
      <c r="C147" s="2">
        <v>2.3175476E-2</v>
      </c>
    </row>
    <row r="148" spans="1:3">
      <c r="A148" s="4" t="s">
        <v>149</v>
      </c>
      <c r="B148" s="4">
        <v>-1.932131829</v>
      </c>
      <c r="C148" s="4">
        <v>2.3950725999999999E-2</v>
      </c>
    </row>
    <row r="149" spans="1:3">
      <c r="A149" s="2" t="s">
        <v>150</v>
      </c>
      <c r="B149" s="2">
        <v>-1.907210174</v>
      </c>
      <c r="C149" s="2">
        <v>2.4402285999999999E-2</v>
      </c>
    </row>
    <row r="150" spans="1:3">
      <c r="A150" s="4" t="s">
        <v>151</v>
      </c>
      <c r="B150" s="4">
        <v>1.1538137260000001</v>
      </c>
      <c r="C150" s="4">
        <v>2.5058403E-2</v>
      </c>
    </row>
    <row r="151" spans="1:3">
      <c r="A151" s="2" t="s">
        <v>152</v>
      </c>
      <c r="B151" s="2">
        <v>-2.1093067830000001</v>
      </c>
      <c r="C151" s="2">
        <v>2.5058403E-2</v>
      </c>
    </row>
    <row r="152" spans="1:3" ht="24">
      <c r="A152" s="4" t="s">
        <v>153</v>
      </c>
      <c r="B152" s="4">
        <v>-2.1217655440000001</v>
      </c>
      <c r="C152" s="4">
        <v>2.5058403E-2</v>
      </c>
    </row>
    <row r="153" spans="1:3">
      <c r="A153" s="2" t="s">
        <v>154</v>
      </c>
      <c r="B153" s="2">
        <v>-1.6110252469999999</v>
      </c>
      <c r="C153" s="2">
        <v>2.5344542000000001E-2</v>
      </c>
    </row>
    <row r="154" spans="1:3">
      <c r="A154" s="4" t="s">
        <v>155</v>
      </c>
      <c r="B154" s="4">
        <v>2.254016751</v>
      </c>
      <c r="C154" s="4">
        <v>2.5557099E-2</v>
      </c>
    </row>
    <row r="155" spans="1:3">
      <c r="A155" s="2" t="s">
        <v>156</v>
      </c>
      <c r="B155" s="2">
        <v>-1.3992854139999999</v>
      </c>
      <c r="C155" s="2">
        <v>2.5557099E-2</v>
      </c>
    </row>
    <row r="156" spans="1:3">
      <c r="A156" s="4" t="s">
        <v>157</v>
      </c>
      <c r="B156" s="4">
        <v>-1.168421017</v>
      </c>
      <c r="C156" s="4">
        <v>2.5964676999999999E-2</v>
      </c>
    </row>
    <row r="157" spans="1:3">
      <c r="A157" s="2" t="s">
        <v>158</v>
      </c>
      <c r="B157" s="2">
        <v>1.7588521459999999</v>
      </c>
      <c r="C157" s="2">
        <v>2.6061790000000001E-2</v>
      </c>
    </row>
    <row r="158" spans="1:3">
      <c r="A158" s="4" t="s">
        <v>159</v>
      </c>
      <c r="B158" s="4">
        <v>4.7763201110000004</v>
      </c>
      <c r="C158" s="4">
        <v>2.6272989E-2</v>
      </c>
    </row>
    <row r="159" spans="1:3">
      <c r="A159" s="2" t="s">
        <v>160</v>
      </c>
      <c r="B159" s="2">
        <v>-2.0520888899999998</v>
      </c>
      <c r="C159" s="2">
        <v>2.6411673E-2</v>
      </c>
    </row>
    <row r="160" spans="1:3">
      <c r="A160" s="4" t="s">
        <v>161</v>
      </c>
      <c r="B160" s="4">
        <v>-1.4064761560000001</v>
      </c>
      <c r="C160" s="4">
        <v>2.6714393999999999E-2</v>
      </c>
    </row>
    <row r="161" spans="1:3">
      <c r="A161" s="2" t="s">
        <v>162</v>
      </c>
      <c r="B161" s="2">
        <v>-1.8975894760000001</v>
      </c>
      <c r="C161" s="2">
        <v>2.6714393999999999E-2</v>
      </c>
    </row>
    <row r="162" spans="1:3">
      <c r="A162" s="4" t="s">
        <v>163</v>
      </c>
      <c r="B162" s="4">
        <v>4.9061588059999997</v>
      </c>
      <c r="C162" s="4">
        <v>2.7486712E-2</v>
      </c>
    </row>
    <row r="163" spans="1:3">
      <c r="A163" s="2" t="s">
        <v>164</v>
      </c>
      <c r="B163" s="2">
        <v>1.6691262529999999</v>
      </c>
      <c r="C163" s="2">
        <v>2.7838768E-2</v>
      </c>
    </row>
    <row r="164" spans="1:3">
      <c r="A164" s="4" t="s">
        <v>165</v>
      </c>
      <c r="B164" s="4">
        <v>2.5733282549999998</v>
      </c>
      <c r="C164" s="4">
        <v>3.0431109000000001E-2</v>
      </c>
    </row>
    <row r="165" spans="1:3">
      <c r="A165" s="2" t="s">
        <v>166</v>
      </c>
      <c r="B165" s="2">
        <v>3.9891621480000001</v>
      </c>
      <c r="C165" s="2">
        <v>3.1474162999999999E-2</v>
      </c>
    </row>
    <row r="166" spans="1:3">
      <c r="A166" s="4" t="s">
        <v>167</v>
      </c>
      <c r="B166" s="4">
        <v>-1.3185795060000001</v>
      </c>
      <c r="C166" s="4">
        <v>3.2042882000000002E-2</v>
      </c>
    </row>
    <row r="167" spans="1:3">
      <c r="A167" s="2" t="s">
        <v>168</v>
      </c>
      <c r="B167" s="2">
        <v>1.599509227</v>
      </c>
      <c r="C167" s="2">
        <v>3.3023626E-2</v>
      </c>
    </row>
    <row r="168" spans="1:3">
      <c r="A168" s="4" t="s">
        <v>169</v>
      </c>
      <c r="B168" s="4">
        <v>1.280505494</v>
      </c>
      <c r="C168" s="4">
        <v>3.3023626E-2</v>
      </c>
    </row>
    <row r="169" spans="1:3">
      <c r="A169" s="2" t="s">
        <v>170</v>
      </c>
      <c r="B169" s="2">
        <v>2.1818495590000002</v>
      </c>
      <c r="C169" s="2">
        <v>3.3281713999999997E-2</v>
      </c>
    </row>
    <row r="170" spans="1:3">
      <c r="A170" s="4" t="s">
        <v>171</v>
      </c>
      <c r="B170" s="4">
        <v>1.421389088</v>
      </c>
      <c r="C170" s="4">
        <v>3.3281713999999997E-2</v>
      </c>
    </row>
    <row r="171" spans="1:3">
      <c r="A171" s="2" t="s">
        <v>172</v>
      </c>
      <c r="B171" s="2">
        <v>1.232755254</v>
      </c>
      <c r="C171" s="2">
        <v>3.3439937000000003E-2</v>
      </c>
    </row>
    <row r="172" spans="1:3">
      <c r="A172" s="4" t="s">
        <v>173</v>
      </c>
      <c r="B172" s="4">
        <v>1.3474308189999999</v>
      </c>
      <c r="C172" s="4">
        <v>3.5587524000000002E-2</v>
      </c>
    </row>
    <row r="173" spans="1:3">
      <c r="A173" s="2" t="s">
        <v>174</v>
      </c>
      <c r="B173" s="2">
        <v>1.2843136770000001</v>
      </c>
      <c r="C173" s="2">
        <v>3.5587524000000002E-2</v>
      </c>
    </row>
    <row r="174" spans="1:3">
      <c r="A174" s="4" t="s">
        <v>175</v>
      </c>
      <c r="B174" s="4">
        <v>1.243727944</v>
      </c>
      <c r="C174" s="4">
        <v>3.5587524000000002E-2</v>
      </c>
    </row>
    <row r="175" spans="1:3">
      <c r="A175" s="2" t="s">
        <v>176</v>
      </c>
      <c r="B175" s="2">
        <v>-1.8993261159999999</v>
      </c>
      <c r="C175" s="2">
        <v>3.5587524000000002E-2</v>
      </c>
    </row>
    <row r="176" spans="1:3">
      <c r="A176" s="4" t="s">
        <v>177</v>
      </c>
      <c r="B176" s="4">
        <v>2.9105545899999998</v>
      </c>
      <c r="C176" s="4">
        <v>3.5779949999999998E-2</v>
      </c>
    </row>
    <row r="177" spans="1:3">
      <c r="A177" s="2" t="s">
        <v>178</v>
      </c>
      <c r="B177" s="2">
        <v>2.5845100799999998</v>
      </c>
      <c r="C177" s="2">
        <v>3.8836031999999999E-2</v>
      </c>
    </row>
    <row r="178" spans="1:3">
      <c r="A178" s="4" t="s">
        <v>179</v>
      </c>
      <c r="B178" s="4">
        <v>1.375813365</v>
      </c>
      <c r="C178" s="4">
        <v>3.8904653999999997E-2</v>
      </c>
    </row>
    <row r="179" spans="1:3">
      <c r="A179" s="2" t="s">
        <v>180</v>
      </c>
      <c r="B179" s="2">
        <v>1.9589937479999999</v>
      </c>
      <c r="C179" s="2">
        <v>3.9717804000000002E-2</v>
      </c>
    </row>
    <row r="180" spans="1:3">
      <c r="A180" s="4" t="s">
        <v>181</v>
      </c>
      <c r="B180" s="4">
        <v>3.7520293580000001</v>
      </c>
      <c r="C180" s="4">
        <v>4.0240484E-2</v>
      </c>
    </row>
    <row r="181" spans="1:3">
      <c r="A181" s="2" t="s">
        <v>182</v>
      </c>
      <c r="B181" s="2">
        <v>1.4307443440000001</v>
      </c>
      <c r="C181" s="2">
        <v>4.0240484E-2</v>
      </c>
    </row>
    <row r="182" spans="1:3">
      <c r="A182" s="4" t="s">
        <v>183</v>
      </c>
      <c r="B182" s="4">
        <v>-1.4659066650000001</v>
      </c>
      <c r="C182" s="4">
        <v>4.0695779000000001E-2</v>
      </c>
    </row>
    <row r="183" spans="1:3">
      <c r="A183" s="2" t="s">
        <v>184</v>
      </c>
      <c r="B183" s="2">
        <v>-1.3978167960000001</v>
      </c>
      <c r="C183" s="2">
        <v>4.2799337999999999E-2</v>
      </c>
    </row>
    <row r="184" spans="1:3">
      <c r="A184" s="4" t="s">
        <v>185</v>
      </c>
      <c r="B184" s="4">
        <v>-2.084453248</v>
      </c>
      <c r="C184" s="4">
        <v>4.3367649000000001E-2</v>
      </c>
    </row>
    <row r="185" spans="1:3">
      <c r="A185" s="2" t="s">
        <v>186</v>
      </c>
      <c r="B185" s="2">
        <v>5.0190260069999999</v>
      </c>
      <c r="C185" s="2">
        <v>4.3812707999999999E-2</v>
      </c>
    </row>
    <row r="186" spans="1:3">
      <c r="A186" s="4" t="s">
        <v>187</v>
      </c>
      <c r="B186" s="4">
        <v>2.2014040000000001</v>
      </c>
      <c r="C186" s="4">
        <v>4.3831883000000002E-2</v>
      </c>
    </row>
    <row r="187" spans="1:3">
      <c r="A187" s="2" t="s">
        <v>188</v>
      </c>
      <c r="B187" s="2">
        <v>-1.6126902860000001</v>
      </c>
      <c r="C187" s="2">
        <v>4.4193448000000003E-2</v>
      </c>
    </row>
    <row r="188" spans="1:3">
      <c r="A188" s="4" t="s">
        <v>189</v>
      </c>
      <c r="B188" s="4">
        <v>4.0336239819999999</v>
      </c>
      <c r="C188" s="4">
        <v>4.4248113999999998E-2</v>
      </c>
    </row>
    <row r="189" spans="1:3">
      <c r="A189" s="2" t="s">
        <v>190</v>
      </c>
      <c r="B189" s="2">
        <v>7.102919172</v>
      </c>
      <c r="C189" s="2">
        <v>4.4468822999999998E-2</v>
      </c>
    </row>
    <row r="190" spans="1:3">
      <c r="A190" s="4" t="s">
        <v>191</v>
      </c>
      <c r="B190" s="4">
        <v>-1.292733363</v>
      </c>
      <c r="C190" s="4">
        <v>4.5025468999999999E-2</v>
      </c>
    </row>
    <row r="191" spans="1:3">
      <c r="A191" s="2" t="s">
        <v>192</v>
      </c>
      <c r="B191" s="2">
        <v>-1.6772439779999999</v>
      </c>
      <c r="C191" s="2">
        <v>4.5321367000000001E-2</v>
      </c>
    </row>
    <row r="192" spans="1:3">
      <c r="A192" s="4" t="s">
        <v>193</v>
      </c>
      <c r="B192" s="4">
        <v>4.6288367739999998</v>
      </c>
      <c r="C192" s="4">
        <v>4.6789019000000001E-2</v>
      </c>
    </row>
    <row r="193" spans="1:3">
      <c r="A193" s="2" t="s">
        <v>194</v>
      </c>
      <c r="B193" s="2">
        <v>1.90720953</v>
      </c>
      <c r="C193" s="2">
        <v>4.6789019000000001E-2</v>
      </c>
    </row>
    <row r="194" spans="1:3">
      <c r="A194" s="4" t="s">
        <v>195</v>
      </c>
      <c r="B194" s="4">
        <v>1.670682735</v>
      </c>
      <c r="C194" s="4">
        <v>4.6789019000000001E-2</v>
      </c>
    </row>
    <row r="195" spans="1:3">
      <c r="A195" s="2" t="s">
        <v>196</v>
      </c>
      <c r="B195" s="2">
        <v>-1.104176085</v>
      </c>
      <c r="C195" s="2">
        <v>4.6789019000000001E-2</v>
      </c>
    </row>
    <row r="196" spans="1:3">
      <c r="A196" s="4" t="s">
        <v>197</v>
      </c>
      <c r="B196" s="4">
        <v>-1.325626014</v>
      </c>
      <c r="C196" s="4">
        <v>4.6789019000000001E-2</v>
      </c>
    </row>
    <row r="197" spans="1:3">
      <c r="A197" s="2" t="s">
        <v>198</v>
      </c>
      <c r="B197" s="2">
        <v>-1.3710593250000001</v>
      </c>
      <c r="C197" s="2">
        <v>4.6789019000000001E-2</v>
      </c>
    </row>
    <row r="198" spans="1:3">
      <c r="A198" s="4" t="s">
        <v>199</v>
      </c>
      <c r="B198" s="4">
        <v>-1.9134461039999999</v>
      </c>
      <c r="C198" s="4">
        <v>4.6789019000000001E-2</v>
      </c>
    </row>
    <row r="199" spans="1:3">
      <c r="A199" s="2" t="s">
        <v>200</v>
      </c>
      <c r="B199" s="2">
        <v>1.2380825099999999</v>
      </c>
      <c r="C199" s="2">
        <v>4.7145398999999998E-2</v>
      </c>
    </row>
    <row r="200" spans="1:3" ht="24">
      <c r="A200" s="4" t="s">
        <v>201</v>
      </c>
      <c r="B200" s="4">
        <v>2.0299949169999998</v>
      </c>
      <c r="C200" s="4">
        <v>4.7247704000000001E-2</v>
      </c>
    </row>
    <row r="201" spans="1:3">
      <c r="A201" s="2" t="s">
        <v>202</v>
      </c>
      <c r="B201" s="2">
        <v>-1.8098966439999999</v>
      </c>
      <c r="C201" s="2">
        <v>4.7900069000000003E-2</v>
      </c>
    </row>
    <row r="202" spans="1:3">
      <c r="A202" s="4" t="s">
        <v>203</v>
      </c>
      <c r="B202" s="4">
        <v>-1.3424603900000001</v>
      </c>
      <c r="C202" s="4">
        <v>4.8019691000000003E-2</v>
      </c>
    </row>
    <row r="203" spans="1:3">
      <c r="A203" s="2" t="s">
        <v>204</v>
      </c>
      <c r="B203" s="2">
        <v>-1.3996852959999999</v>
      </c>
      <c r="C203" s="2">
        <v>4.8019691000000003E-2</v>
      </c>
    </row>
    <row r="204" spans="1:3">
      <c r="A204" s="4" t="s">
        <v>205</v>
      </c>
      <c r="B204" s="4">
        <v>-1.6795437369999999</v>
      </c>
      <c r="C204" s="4">
        <v>4.8019691000000003E-2</v>
      </c>
    </row>
    <row r="205" spans="1:3">
      <c r="A205" s="6" t="s">
        <v>206</v>
      </c>
      <c r="B205" s="6">
        <v>1.2495935970000001</v>
      </c>
      <c r="C205" s="6">
        <v>4.9944535999999998E-2</v>
      </c>
    </row>
  </sheetData>
  <mergeCells count="1">
    <mergeCell ref="A1:C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9"/>
  <sheetViews>
    <sheetView workbookViewId="0">
      <selection activeCell="A30" sqref="A30"/>
    </sheetView>
  </sheetViews>
  <sheetFormatPr baseColWidth="10" defaultRowHeight="15" x14ac:dyDescent="0"/>
  <cols>
    <col min="1" max="1" width="64.83203125" customWidth="1"/>
  </cols>
  <sheetData>
    <row r="1" spans="1:9" ht="96">
      <c r="A1" s="7" t="s">
        <v>207</v>
      </c>
      <c r="B1" s="7" t="s">
        <v>208</v>
      </c>
      <c r="C1" s="7" t="s">
        <v>209</v>
      </c>
      <c r="D1" s="7" t="s">
        <v>210</v>
      </c>
      <c r="E1" s="7" t="s">
        <v>211</v>
      </c>
      <c r="F1" s="7" t="s">
        <v>212</v>
      </c>
      <c r="G1" s="7" t="s">
        <v>213</v>
      </c>
      <c r="H1" s="7" t="s">
        <v>214</v>
      </c>
      <c r="I1" s="8" t="s">
        <v>215</v>
      </c>
    </row>
    <row r="2" spans="1:9">
      <c r="A2" s="9" t="s">
        <v>216</v>
      </c>
      <c r="B2" s="9">
        <v>11113</v>
      </c>
      <c r="C2" s="9">
        <v>160</v>
      </c>
      <c r="D2" s="9" t="s">
        <v>217</v>
      </c>
      <c r="E2" s="9" t="s">
        <v>218</v>
      </c>
      <c r="F2" s="9" t="s">
        <v>219</v>
      </c>
      <c r="G2" s="9" t="s">
        <v>220</v>
      </c>
      <c r="H2" s="10">
        <v>9.1300000000000004E-16</v>
      </c>
      <c r="I2" s="11">
        <f>-LOG10(H2)</f>
        <v>15.039529222465701</v>
      </c>
    </row>
    <row r="3" spans="1:9">
      <c r="A3" s="9" t="s">
        <v>221</v>
      </c>
      <c r="B3" s="9">
        <v>5789</v>
      </c>
      <c r="C3" s="9">
        <v>111</v>
      </c>
      <c r="D3" s="9" t="s">
        <v>222</v>
      </c>
      <c r="E3" s="9" t="s">
        <v>218</v>
      </c>
      <c r="F3" s="9" t="s">
        <v>223</v>
      </c>
      <c r="G3" s="9" t="s">
        <v>224</v>
      </c>
      <c r="H3" s="10">
        <v>2.45E-15</v>
      </c>
      <c r="I3" s="11">
        <f t="shared" ref="I3:I66" si="0">-LOG10(H3)</f>
        <v>14.610833915635467</v>
      </c>
    </row>
    <row r="4" spans="1:9">
      <c r="A4" s="9" t="s">
        <v>225</v>
      </c>
      <c r="B4" s="9">
        <v>10453</v>
      </c>
      <c r="C4" s="9">
        <v>152</v>
      </c>
      <c r="D4" s="9" t="s">
        <v>226</v>
      </c>
      <c r="E4" s="9" t="s">
        <v>218</v>
      </c>
      <c r="F4" s="9" t="s">
        <v>227</v>
      </c>
      <c r="G4" s="9" t="s">
        <v>228</v>
      </c>
      <c r="H4" s="10">
        <v>1.47E-14</v>
      </c>
      <c r="I4" s="11">
        <f t="shared" si="0"/>
        <v>13.832682665251824</v>
      </c>
    </row>
    <row r="5" spans="1:9">
      <c r="A5" s="9" t="s">
        <v>229</v>
      </c>
      <c r="B5" s="9">
        <v>5155</v>
      </c>
      <c r="C5" s="9">
        <v>102</v>
      </c>
      <c r="D5" s="9" t="s">
        <v>230</v>
      </c>
      <c r="E5" s="9" t="s">
        <v>218</v>
      </c>
      <c r="F5" s="9" t="s">
        <v>231</v>
      </c>
      <c r="G5" s="9" t="s">
        <v>232</v>
      </c>
      <c r="H5" s="10">
        <v>1.74E-14</v>
      </c>
      <c r="I5" s="11">
        <f t="shared" si="0"/>
        <v>13.759450751717401</v>
      </c>
    </row>
    <row r="6" spans="1:9">
      <c r="A6" s="9" t="s">
        <v>233</v>
      </c>
      <c r="B6" s="9">
        <v>11715</v>
      </c>
      <c r="C6" s="9">
        <v>161</v>
      </c>
      <c r="D6" s="9" t="s">
        <v>234</v>
      </c>
      <c r="E6" s="9" t="s">
        <v>218</v>
      </c>
      <c r="F6" s="9" t="s">
        <v>235</v>
      </c>
      <c r="G6" s="9" t="s">
        <v>236</v>
      </c>
      <c r="H6" s="10">
        <v>2.6500000000000001E-14</v>
      </c>
      <c r="I6" s="11">
        <f t="shared" si="0"/>
        <v>13.576754126063193</v>
      </c>
    </row>
    <row r="7" spans="1:9">
      <c r="A7" s="9" t="s">
        <v>237</v>
      </c>
      <c r="B7" s="9">
        <v>398</v>
      </c>
      <c r="C7" s="9">
        <v>27</v>
      </c>
      <c r="D7" s="9" t="s">
        <v>238</v>
      </c>
      <c r="E7" s="9" t="s">
        <v>218</v>
      </c>
      <c r="F7" s="9" t="s">
        <v>239</v>
      </c>
      <c r="G7" s="9" t="s">
        <v>240</v>
      </c>
      <c r="H7" s="10">
        <v>2E-12</v>
      </c>
      <c r="I7" s="11">
        <f t="shared" si="0"/>
        <v>11.698970004336019</v>
      </c>
    </row>
    <row r="8" spans="1:9">
      <c r="A8" s="9" t="s">
        <v>241</v>
      </c>
      <c r="B8" s="9">
        <v>3019</v>
      </c>
      <c r="C8" s="9">
        <v>71</v>
      </c>
      <c r="D8" s="9" t="s">
        <v>242</v>
      </c>
      <c r="E8" s="9" t="s">
        <v>218</v>
      </c>
      <c r="F8" s="9" t="s">
        <v>243</v>
      </c>
      <c r="G8" s="9" t="s">
        <v>244</v>
      </c>
      <c r="H8" s="10">
        <v>4.2800000000000003E-12</v>
      </c>
      <c r="I8" s="11">
        <f t="shared" si="0"/>
        <v>11.368556230986828</v>
      </c>
    </row>
    <row r="9" spans="1:9">
      <c r="A9" s="9" t="s">
        <v>245</v>
      </c>
      <c r="B9" s="9">
        <v>3078</v>
      </c>
      <c r="C9" s="9">
        <v>71</v>
      </c>
      <c r="D9" s="9" t="s">
        <v>246</v>
      </c>
      <c r="E9" s="9" t="s">
        <v>218</v>
      </c>
      <c r="F9" s="9" t="s">
        <v>247</v>
      </c>
      <c r="G9" s="9" t="s">
        <v>248</v>
      </c>
      <c r="H9" s="10">
        <v>9.9999999999999994E-12</v>
      </c>
      <c r="I9" s="11">
        <f t="shared" si="0"/>
        <v>11</v>
      </c>
    </row>
    <row r="10" spans="1:9">
      <c r="A10" s="9" t="s">
        <v>249</v>
      </c>
      <c r="B10" s="9">
        <v>3334</v>
      </c>
      <c r="C10" s="9">
        <v>74</v>
      </c>
      <c r="D10" s="9" t="s">
        <v>250</v>
      </c>
      <c r="E10" s="9" t="s">
        <v>218</v>
      </c>
      <c r="F10" s="9" t="s">
        <v>251</v>
      </c>
      <c r="G10" s="9" t="s">
        <v>252</v>
      </c>
      <c r="H10" s="10">
        <v>1.29E-11</v>
      </c>
      <c r="I10" s="11">
        <f t="shared" si="0"/>
        <v>10.88941028970075</v>
      </c>
    </row>
    <row r="11" spans="1:9">
      <c r="A11" s="9" t="s">
        <v>253</v>
      </c>
      <c r="B11" s="9">
        <v>2953</v>
      </c>
      <c r="C11" s="9">
        <v>68</v>
      </c>
      <c r="D11" s="9" t="s">
        <v>254</v>
      </c>
      <c r="E11" s="9" t="s">
        <v>218</v>
      </c>
      <c r="F11" s="9" t="s">
        <v>247</v>
      </c>
      <c r="G11" s="9" t="s">
        <v>255</v>
      </c>
      <c r="H11" s="10">
        <v>3.9999999999999998E-11</v>
      </c>
      <c r="I11" s="11">
        <f t="shared" si="0"/>
        <v>10.397940008672037</v>
      </c>
    </row>
    <row r="12" spans="1:9">
      <c r="A12" s="9" t="s">
        <v>256</v>
      </c>
      <c r="B12" s="9">
        <v>1819</v>
      </c>
      <c r="C12" s="9">
        <v>52</v>
      </c>
      <c r="D12" s="9" t="s">
        <v>257</v>
      </c>
      <c r="E12" s="9" t="s">
        <v>218</v>
      </c>
      <c r="F12" s="9" t="s">
        <v>258</v>
      </c>
      <c r="G12" s="9" t="s">
        <v>255</v>
      </c>
      <c r="H12" s="10">
        <v>4.3899999999999998E-11</v>
      </c>
      <c r="I12" s="11">
        <f t="shared" si="0"/>
        <v>10.357535479757878</v>
      </c>
    </row>
    <row r="13" spans="1:9">
      <c r="A13" s="9" t="s">
        <v>259</v>
      </c>
      <c r="B13" s="9">
        <v>2188</v>
      </c>
      <c r="C13" s="9">
        <v>57</v>
      </c>
      <c r="D13" s="9" t="s">
        <v>260</v>
      </c>
      <c r="E13" s="9" t="s">
        <v>218</v>
      </c>
      <c r="F13" s="9" t="s">
        <v>261</v>
      </c>
      <c r="G13" s="9" t="s">
        <v>262</v>
      </c>
      <c r="H13" s="10">
        <v>6.9500000000000006E-11</v>
      </c>
      <c r="I13" s="11">
        <f t="shared" si="0"/>
        <v>10.158015195409886</v>
      </c>
    </row>
    <row r="14" spans="1:9">
      <c r="A14" s="9" t="s">
        <v>263</v>
      </c>
      <c r="B14" s="9">
        <v>2647</v>
      </c>
      <c r="C14" s="9">
        <v>63</v>
      </c>
      <c r="D14" s="9" t="s">
        <v>264</v>
      </c>
      <c r="E14" s="9" t="s">
        <v>218</v>
      </c>
      <c r="F14" s="9" t="s">
        <v>265</v>
      </c>
      <c r="G14" s="9" t="s">
        <v>266</v>
      </c>
      <c r="H14" s="10">
        <v>1.0700000000000001E-10</v>
      </c>
      <c r="I14" s="11">
        <f t="shared" si="0"/>
        <v>9.9706162223147903</v>
      </c>
    </row>
    <row r="15" spans="1:9">
      <c r="A15" s="9" t="s">
        <v>267</v>
      </c>
      <c r="B15" s="9">
        <v>2988</v>
      </c>
      <c r="C15" s="9">
        <v>67</v>
      </c>
      <c r="D15" s="9" t="s">
        <v>268</v>
      </c>
      <c r="E15" s="9" t="s">
        <v>218</v>
      </c>
      <c r="F15" s="9" t="s">
        <v>269</v>
      </c>
      <c r="G15" s="9" t="s">
        <v>270</v>
      </c>
      <c r="H15" s="10">
        <v>1.7399999999999999E-10</v>
      </c>
      <c r="I15" s="11">
        <f t="shared" si="0"/>
        <v>9.7594507517174005</v>
      </c>
    </row>
    <row r="16" spans="1:9">
      <c r="A16" s="9" t="s">
        <v>271</v>
      </c>
      <c r="B16" s="9">
        <v>8142</v>
      </c>
      <c r="C16" s="9">
        <v>123</v>
      </c>
      <c r="D16" s="9" t="s">
        <v>272</v>
      </c>
      <c r="E16" s="9" t="s">
        <v>218</v>
      </c>
      <c r="F16" s="9" t="s">
        <v>273</v>
      </c>
      <c r="G16" s="9" t="s">
        <v>274</v>
      </c>
      <c r="H16" s="10">
        <v>1.7499999999999999E-10</v>
      </c>
      <c r="I16" s="11">
        <f t="shared" si="0"/>
        <v>9.7569619513137056</v>
      </c>
    </row>
    <row r="17" spans="1:9">
      <c r="A17" s="9" t="s">
        <v>275</v>
      </c>
      <c r="B17" s="9">
        <v>1909</v>
      </c>
      <c r="C17" s="9">
        <v>52</v>
      </c>
      <c r="D17" s="9" t="s">
        <v>276</v>
      </c>
      <c r="E17" s="9" t="s">
        <v>218</v>
      </c>
      <c r="F17" s="9" t="s">
        <v>277</v>
      </c>
      <c r="G17" s="9" t="s">
        <v>278</v>
      </c>
      <c r="H17" s="10">
        <v>1.7600000000000001E-10</v>
      </c>
      <c r="I17" s="11">
        <f t="shared" si="0"/>
        <v>9.7544873321858496</v>
      </c>
    </row>
    <row r="18" spans="1:9">
      <c r="A18" s="9" t="s">
        <v>279</v>
      </c>
      <c r="B18" s="9">
        <v>3082</v>
      </c>
      <c r="C18" s="9">
        <v>68</v>
      </c>
      <c r="D18" s="9" t="s">
        <v>280</v>
      </c>
      <c r="E18" s="9" t="s">
        <v>218</v>
      </c>
      <c r="F18" s="9" t="s">
        <v>281</v>
      </c>
      <c r="G18" s="9" t="s">
        <v>282</v>
      </c>
      <c r="H18" s="10">
        <v>3.0700000000000003E-10</v>
      </c>
      <c r="I18" s="11">
        <f t="shared" si="0"/>
        <v>9.512861624522813</v>
      </c>
    </row>
    <row r="19" spans="1:9">
      <c r="A19" s="9" t="s">
        <v>283</v>
      </c>
      <c r="B19" s="9">
        <v>3715</v>
      </c>
      <c r="C19" s="9">
        <v>75</v>
      </c>
      <c r="D19" s="9" t="s">
        <v>284</v>
      </c>
      <c r="E19" s="9" t="s">
        <v>218</v>
      </c>
      <c r="F19" s="9" t="s">
        <v>285</v>
      </c>
      <c r="G19" s="9" t="s">
        <v>286</v>
      </c>
      <c r="H19" s="10">
        <v>6.3299999999999999E-10</v>
      </c>
      <c r="I19" s="11">
        <f t="shared" si="0"/>
        <v>9.1985962899826443</v>
      </c>
    </row>
    <row r="20" spans="1:9">
      <c r="A20" s="9" t="s">
        <v>287</v>
      </c>
      <c r="B20" s="9">
        <v>1598</v>
      </c>
      <c r="C20" s="9">
        <v>46</v>
      </c>
      <c r="D20" s="9" t="s">
        <v>288</v>
      </c>
      <c r="E20" s="9" t="s">
        <v>218</v>
      </c>
      <c r="F20" s="9" t="s">
        <v>289</v>
      </c>
      <c r="G20" s="9" t="s">
        <v>290</v>
      </c>
      <c r="H20" s="10">
        <v>7.5E-10</v>
      </c>
      <c r="I20" s="11">
        <f t="shared" si="0"/>
        <v>9.1249387366082999</v>
      </c>
    </row>
    <row r="21" spans="1:9">
      <c r="A21" s="9" t="s">
        <v>291</v>
      </c>
      <c r="B21" s="9">
        <v>267</v>
      </c>
      <c r="C21" s="9">
        <v>20</v>
      </c>
      <c r="D21" s="9" t="s">
        <v>292</v>
      </c>
      <c r="E21" s="9" t="s">
        <v>218</v>
      </c>
      <c r="F21" s="9" t="s">
        <v>293</v>
      </c>
      <c r="G21" s="9" t="s">
        <v>294</v>
      </c>
      <c r="H21" s="10">
        <v>7.5799999999999997E-10</v>
      </c>
      <c r="I21" s="11">
        <f t="shared" si="0"/>
        <v>9.1203307943679466</v>
      </c>
    </row>
    <row r="22" spans="1:9">
      <c r="A22" s="9" t="s">
        <v>295</v>
      </c>
      <c r="B22" s="9">
        <v>5760</v>
      </c>
      <c r="C22" s="9">
        <v>98</v>
      </c>
      <c r="D22" s="9" t="s">
        <v>296</v>
      </c>
      <c r="E22" s="9" t="s">
        <v>218</v>
      </c>
      <c r="F22" s="9" t="s">
        <v>297</v>
      </c>
      <c r="G22" s="9" t="s">
        <v>298</v>
      </c>
      <c r="H22" s="10">
        <v>7.5899999999999996E-10</v>
      </c>
      <c r="I22" s="11">
        <f t="shared" si="0"/>
        <v>9.119758224104519</v>
      </c>
    </row>
    <row r="23" spans="1:9">
      <c r="A23" s="9" t="s">
        <v>299</v>
      </c>
      <c r="B23" s="9">
        <v>6316</v>
      </c>
      <c r="C23" s="9">
        <v>103</v>
      </c>
      <c r="D23" s="9" t="s">
        <v>300</v>
      </c>
      <c r="E23" s="9" t="s">
        <v>218</v>
      </c>
      <c r="F23" s="9" t="s">
        <v>301</v>
      </c>
      <c r="G23" s="9" t="s">
        <v>302</v>
      </c>
      <c r="H23" s="10">
        <v>1.0999999999999999E-9</v>
      </c>
      <c r="I23" s="11">
        <f t="shared" si="0"/>
        <v>8.9586073148417746</v>
      </c>
    </row>
    <row r="24" spans="1:9">
      <c r="A24" s="9" t="s">
        <v>303</v>
      </c>
      <c r="B24" s="9">
        <v>286</v>
      </c>
      <c r="C24" s="9">
        <v>20</v>
      </c>
      <c r="D24" s="9" t="s">
        <v>251</v>
      </c>
      <c r="E24" s="9" t="s">
        <v>218</v>
      </c>
      <c r="F24" s="9" t="s">
        <v>304</v>
      </c>
      <c r="G24" s="9" t="s">
        <v>305</v>
      </c>
      <c r="H24" s="10">
        <v>2.1499999999999998E-9</v>
      </c>
      <c r="I24" s="11">
        <f t="shared" si="0"/>
        <v>8.6675615400843942</v>
      </c>
    </row>
    <row r="25" spans="1:9">
      <c r="A25" s="9" t="s">
        <v>306</v>
      </c>
      <c r="B25" s="9">
        <v>189</v>
      </c>
      <c r="C25" s="9">
        <v>17</v>
      </c>
      <c r="D25" s="9" t="s">
        <v>307</v>
      </c>
      <c r="E25" s="9" t="s">
        <v>218</v>
      </c>
      <c r="F25" s="9" t="s">
        <v>308</v>
      </c>
      <c r="G25" s="9" t="s">
        <v>309</v>
      </c>
      <c r="H25" s="10">
        <v>2.3199999999999998E-9</v>
      </c>
      <c r="I25" s="11">
        <f t="shared" si="0"/>
        <v>8.6345120151091006</v>
      </c>
    </row>
    <row r="26" spans="1:9">
      <c r="A26" s="9" t="s">
        <v>310</v>
      </c>
      <c r="B26" s="9">
        <v>839</v>
      </c>
      <c r="C26" s="9">
        <v>32</v>
      </c>
      <c r="D26" s="9" t="s">
        <v>311</v>
      </c>
      <c r="E26" s="9" t="s">
        <v>218</v>
      </c>
      <c r="F26" s="9" t="s">
        <v>312</v>
      </c>
      <c r="G26" s="9" t="s">
        <v>313</v>
      </c>
      <c r="H26" s="10">
        <v>3.34E-9</v>
      </c>
      <c r="I26" s="11">
        <f t="shared" si="0"/>
        <v>8.4762535331884354</v>
      </c>
    </row>
    <row r="27" spans="1:9">
      <c r="A27" s="9" t="s">
        <v>314</v>
      </c>
      <c r="B27" s="9">
        <v>5385</v>
      </c>
      <c r="C27" s="9">
        <v>92</v>
      </c>
      <c r="D27" s="9" t="s">
        <v>315</v>
      </c>
      <c r="E27" s="9" t="s">
        <v>218</v>
      </c>
      <c r="F27" s="9" t="s">
        <v>316</v>
      </c>
      <c r="G27" s="9" t="s">
        <v>317</v>
      </c>
      <c r="H27" s="10">
        <v>4.0499999999999999E-9</v>
      </c>
      <c r="I27" s="11">
        <f t="shared" si="0"/>
        <v>8.3925449767853308</v>
      </c>
    </row>
    <row r="28" spans="1:9">
      <c r="A28" s="9" t="s">
        <v>318</v>
      </c>
      <c r="B28" s="9">
        <v>1019</v>
      </c>
      <c r="C28" s="9">
        <v>35</v>
      </c>
      <c r="D28" s="9" t="s">
        <v>319</v>
      </c>
      <c r="E28" s="9" t="s">
        <v>218</v>
      </c>
      <c r="F28" s="9" t="s">
        <v>320</v>
      </c>
      <c r="G28" s="9" t="s">
        <v>321</v>
      </c>
      <c r="H28" s="10">
        <v>4.73E-9</v>
      </c>
      <c r="I28" s="11">
        <f t="shared" si="0"/>
        <v>8.3251388592621876</v>
      </c>
    </row>
    <row r="29" spans="1:9">
      <c r="A29" s="9" t="s">
        <v>322</v>
      </c>
      <c r="B29" s="9">
        <v>1861</v>
      </c>
      <c r="C29" s="9">
        <v>48</v>
      </c>
      <c r="D29" s="9" t="s">
        <v>323</v>
      </c>
      <c r="E29" s="9" t="s">
        <v>218</v>
      </c>
      <c r="F29" s="9" t="s">
        <v>324</v>
      </c>
      <c r="G29" s="9" t="s">
        <v>325</v>
      </c>
      <c r="H29" s="10">
        <v>7.4099999999999998E-9</v>
      </c>
      <c r="I29" s="11">
        <f t="shared" si="0"/>
        <v>8.1301817920206716</v>
      </c>
    </row>
    <row r="30" spans="1:9">
      <c r="A30" s="9" t="s">
        <v>326</v>
      </c>
      <c r="B30" s="9">
        <v>5255</v>
      </c>
      <c r="C30" s="9">
        <v>90</v>
      </c>
      <c r="D30" s="9" t="s">
        <v>327</v>
      </c>
      <c r="E30" s="9" t="s">
        <v>218</v>
      </c>
      <c r="F30" s="9" t="s">
        <v>328</v>
      </c>
      <c r="G30" s="9" t="s">
        <v>329</v>
      </c>
      <c r="H30" s="10">
        <v>8.2100000000000004E-9</v>
      </c>
      <c r="I30" s="11">
        <f t="shared" si="0"/>
        <v>8.0856568428805584</v>
      </c>
    </row>
    <row r="31" spans="1:9">
      <c r="A31" s="9" t="s">
        <v>330</v>
      </c>
      <c r="B31" s="9">
        <v>882</v>
      </c>
      <c r="C31" s="9">
        <v>32</v>
      </c>
      <c r="D31" s="9" t="s">
        <v>331</v>
      </c>
      <c r="E31" s="9" t="s">
        <v>218</v>
      </c>
      <c r="F31" s="9" t="s">
        <v>332</v>
      </c>
      <c r="G31" s="9" t="s">
        <v>333</v>
      </c>
      <c r="H31" s="10">
        <v>9.7599999999999994E-9</v>
      </c>
      <c r="I31" s="11">
        <f t="shared" si="0"/>
        <v>8.0105501823333078</v>
      </c>
    </row>
    <row r="32" spans="1:9">
      <c r="A32" s="9" t="s">
        <v>334</v>
      </c>
      <c r="B32" s="9">
        <v>5122</v>
      </c>
      <c r="C32" s="9">
        <v>88</v>
      </c>
      <c r="D32" s="9" t="s">
        <v>335</v>
      </c>
      <c r="E32" s="9" t="s">
        <v>218</v>
      </c>
      <c r="F32" s="9" t="s">
        <v>328</v>
      </c>
      <c r="G32" s="9" t="s">
        <v>336</v>
      </c>
      <c r="H32" s="10">
        <v>9.8199999999999996E-9</v>
      </c>
      <c r="I32" s="11">
        <f t="shared" si="0"/>
        <v>8.0078885122130501</v>
      </c>
    </row>
    <row r="33" spans="1:9">
      <c r="A33" s="9" t="s">
        <v>337</v>
      </c>
      <c r="B33" s="9">
        <v>5330</v>
      </c>
      <c r="C33" s="9">
        <v>90</v>
      </c>
      <c r="D33" s="9" t="s">
        <v>338</v>
      </c>
      <c r="E33" s="9" t="s">
        <v>218</v>
      </c>
      <c r="F33" s="9" t="s">
        <v>339</v>
      </c>
      <c r="G33" s="9" t="s">
        <v>340</v>
      </c>
      <c r="H33" s="10">
        <v>1.09E-8</v>
      </c>
      <c r="I33" s="11">
        <f t="shared" si="0"/>
        <v>7.9625735020593762</v>
      </c>
    </row>
    <row r="34" spans="1:9">
      <c r="A34" s="9" t="s">
        <v>341</v>
      </c>
      <c r="B34" s="9">
        <v>1821</v>
      </c>
      <c r="C34" s="9">
        <v>47</v>
      </c>
      <c r="D34" s="9" t="s">
        <v>342</v>
      </c>
      <c r="E34" s="9" t="s">
        <v>218</v>
      </c>
      <c r="F34" s="9" t="s">
        <v>324</v>
      </c>
      <c r="G34" s="9" t="s">
        <v>343</v>
      </c>
      <c r="H34" s="10">
        <v>1.0999999999999999E-8</v>
      </c>
      <c r="I34" s="11">
        <f t="shared" si="0"/>
        <v>7.9586073148417746</v>
      </c>
    </row>
    <row r="35" spans="1:9">
      <c r="A35" s="9" t="s">
        <v>344</v>
      </c>
      <c r="B35" s="9">
        <v>2557</v>
      </c>
      <c r="C35" s="9">
        <v>57</v>
      </c>
      <c r="D35" s="9" t="s">
        <v>345</v>
      </c>
      <c r="E35" s="9" t="s">
        <v>218</v>
      </c>
      <c r="F35" s="9" t="s">
        <v>346</v>
      </c>
      <c r="G35" s="9" t="s">
        <v>347</v>
      </c>
      <c r="H35" s="10">
        <v>1.3000000000000001E-8</v>
      </c>
      <c r="I35" s="11">
        <f t="shared" si="0"/>
        <v>7.8860566476931631</v>
      </c>
    </row>
    <row r="36" spans="1:9">
      <c r="A36" s="9" t="s">
        <v>348</v>
      </c>
      <c r="B36" s="9">
        <v>188</v>
      </c>
      <c r="C36" s="9">
        <v>16</v>
      </c>
      <c r="D36" s="9" t="s">
        <v>307</v>
      </c>
      <c r="E36" s="9" t="s">
        <v>218</v>
      </c>
      <c r="F36" s="9" t="s">
        <v>349</v>
      </c>
      <c r="G36" s="9" t="s">
        <v>350</v>
      </c>
      <c r="H36" s="10">
        <v>1.4699999999999999E-8</v>
      </c>
      <c r="I36" s="11">
        <f t="shared" si="0"/>
        <v>7.8326826652518236</v>
      </c>
    </row>
    <row r="37" spans="1:9">
      <c r="A37" s="9" t="s">
        <v>351</v>
      </c>
      <c r="B37" s="9">
        <v>959</v>
      </c>
      <c r="C37" s="9">
        <v>33</v>
      </c>
      <c r="D37" s="9" t="s">
        <v>352</v>
      </c>
      <c r="E37" s="9" t="s">
        <v>218</v>
      </c>
      <c r="F37" s="9" t="s">
        <v>353</v>
      </c>
      <c r="G37" s="9" t="s">
        <v>354</v>
      </c>
      <c r="H37" s="10">
        <v>1.4999999999999999E-8</v>
      </c>
      <c r="I37" s="11">
        <f t="shared" si="0"/>
        <v>7.8239087409443187</v>
      </c>
    </row>
    <row r="38" spans="1:9">
      <c r="A38" s="9" t="s">
        <v>355</v>
      </c>
      <c r="B38" s="9">
        <v>2643</v>
      </c>
      <c r="C38" s="9">
        <v>58</v>
      </c>
      <c r="D38" s="9" t="s">
        <v>356</v>
      </c>
      <c r="E38" s="9" t="s">
        <v>218</v>
      </c>
      <c r="F38" s="9" t="s">
        <v>357</v>
      </c>
      <c r="G38" s="9" t="s">
        <v>358</v>
      </c>
      <c r="H38" s="10">
        <v>1.85E-8</v>
      </c>
      <c r="I38" s="11">
        <f t="shared" si="0"/>
        <v>7.7328282715969863</v>
      </c>
    </row>
    <row r="39" spans="1:9">
      <c r="A39" s="9" t="s">
        <v>359</v>
      </c>
      <c r="B39" s="9">
        <v>507</v>
      </c>
      <c r="C39" s="9">
        <v>24</v>
      </c>
      <c r="D39" s="9" t="s">
        <v>360</v>
      </c>
      <c r="E39" s="9" t="s">
        <v>218</v>
      </c>
      <c r="F39" s="9" t="s">
        <v>361</v>
      </c>
      <c r="G39" s="9" t="s">
        <v>362</v>
      </c>
      <c r="H39" s="10">
        <v>2E-8</v>
      </c>
      <c r="I39" s="11">
        <f t="shared" si="0"/>
        <v>7.6989700043360187</v>
      </c>
    </row>
    <row r="40" spans="1:9">
      <c r="A40" s="9" t="s">
        <v>363</v>
      </c>
      <c r="B40" s="9">
        <v>557</v>
      </c>
      <c r="C40" s="9">
        <v>25</v>
      </c>
      <c r="D40" s="9" t="s">
        <v>364</v>
      </c>
      <c r="E40" s="9" t="s">
        <v>218</v>
      </c>
      <c r="F40" s="9" t="s">
        <v>365</v>
      </c>
      <c r="G40" s="9" t="s">
        <v>366</v>
      </c>
      <c r="H40" s="10">
        <v>2.1999999999999998E-8</v>
      </c>
      <c r="I40" s="11">
        <f t="shared" si="0"/>
        <v>7.6575773191777934</v>
      </c>
    </row>
    <row r="41" spans="1:9">
      <c r="A41" s="9" t="s">
        <v>367</v>
      </c>
      <c r="B41" s="9">
        <v>197</v>
      </c>
      <c r="C41" s="9">
        <v>16</v>
      </c>
      <c r="D41" s="9" t="s">
        <v>368</v>
      </c>
      <c r="E41" s="9" t="s">
        <v>218</v>
      </c>
      <c r="F41" s="9" t="s">
        <v>369</v>
      </c>
      <c r="G41" s="9" t="s">
        <v>370</v>
      </c>
      <c r="H41" s="10">
        <v>2.48E-8</v>
      </c>
      <c r="I41" s="11">
        <f t="shared" si="0"/>
        <v>7.605548319173784</v>
      </c>
    </row>
    <row r="42" spans="1:9">
      <c r="A42" s="9" t="s">
        <v>371</v>
      </c>
      <c r="B42" s="9">
        <v>763</v>
      </c>
      <c r="C42" s="9">
        <v>29</v>
      </c>
      <c r="D42" s="9" t="s">
        <v>372</v>
      </c>
      <c r="E42" s="9" t="s">
        <v>218</v>
      </c>
      <c r="F42" s="9" t="s">
        <v>373</v>
      </c>
      <c r="G42" s="9" t="s">
        <v>374</v>
      </c>
      <c r="H42" s="10">
        <v>2.5200000000000001E-8</v>
      </c>
      <c r="I42" s="11">
        <f t="shared" si="0"/>
        <v>7.5985994592184563</v>
      </c>
    </row>
    <row r="43" spans="1:9">
      <c r="A43" s="9" t="s">
        <v>375</v>
      </c>
      <c r="B43" s="9">
        <v>1419</v>
      </c>
      <c r="C43" s="9">
        <v>40</v>
      </c>
      <c r="D43" s="9" t="s">
        <v>376</v>
      </c>
      <c r="E43" s="9" t="s">
        <v>218</v>
      </c>
      <c r="F43" s="9" t="s">
        <v>377</v>
      </c>
      <c r="G43" s="9" t="s">
        <v>378</v>
      </c>
      <c r="H43" s="10">
        <v>2.8699999999999999E-8</v>
      </c>
      <c r="I43" s="11">
        <f t="shared" si="0"/>
        <v>7.5421181032660076</v>
      </c>
    </row>
    <row r="44" spans="1:9">
      <c r="A44" s="9" t="s">
        <v>379</v>
      </c>
      <c r="B44" s="9">
        <v>2039</v>
      </c>
      <c r="C44" s="9">
        <v>49</v>
      </c>
      <c r="D44" s="9" t="s">
        <v>380</v>
      </c>
      <c r="E44" s="9" t="s">
        <v>218</v>
      </c>
      <c r="F44" s="9" t="s">
        <v>381</v>
      </c>
      <c r="G44" s="9" t="s">
        <v>382</v>
      </c>
      <c r="H44" s="10">
        <v>3.2100000000000003E-8</v>
      </c>
      <c r="I44" s="11">
        <f t="shared" si="0"/>
        <v>7.4934949675951277</v>
      </c>
    </row>
    <row r="45" spans="1:9">
      <c r="A45" s="9" t="s">
        <v>383</v>
      </c>
      <c r="B45" s="9">
        <v>3648</v>
      </c>
      <c r="C45" s="9">
        <v>70</v>
      </c>
      <c r="D45" s="9" t="s">
        <v>384</v>
      </c>
      <c r="E45" s="9" t="s">
        <v>218</v>
      </c>
      <c r="F45" s="9" t="s">
        <v>223</v>
      </c>
      <c r="G45" s="9" t="s">
        <v>385</v>
      </c>
      <c r="H45" s="10">
        <v>3.2800000000000003E-8</v>
      </c>
      <c r="I45" s="11">
        <f t="shared" si="0"/>
        <v>7.4841261562883208</v>
      </c>
    </row>
    <row r="46" spans="1:9">
      <c r="A46" s="9" t="s">
        <v>386</v>
      </c>
      <c r="B46" s="9">
        <v>525</v>
      </c>
      <c r="C46" s="9">
        <v>24</v>
      </c>
      <c r="D46" s="9" t="s">
        <v>387</v>
      </c>
      <c r="E46" s="9" t="s">
        <v>218</v>
      </c>
      <c r="F46" s="9" t="s">
        <v>388</v>
      </c>
      <c r="G46" s="9" t="s">
        <v>389</v>
      </c>
      <c r="H46" s="10">
        <v>3.3400000000000001E-8</v>
      </c>
      <c r="I46" s="11">
        <f t="shared" si="0"/>
        <v>7.4762535331884354</v>
      </c>
    </row>
    <row r="47" spans="1:9">
      <c r="A47" s="9" t="s">
        <v>390</v>
      </c>
      <c r="B47" s="9">
        <v>2986</v>
      </c>
      <c r="C47" s="9">
        <v>61</v>
      </c>
      <c r="D47" s="9" t="s">
        <v>391</v>
      </c>
      <c r="E47" s="9" t="s">
        <v>218</v>
      </c>
      <c r="F47" s="9" t="s">
        <v>392</v>
      </c>
      <c r="G47" s="9" t="s">
        <v>393</v>
      </c>
      <c r="H47" s="10">
        <v>5.5299999999999999E-8</v>
      </c>
      <c r="I47" s="11">
        <f t="shared" si="0"/>
        <v>7.2572748686953021</v>
      </c>
    </row>
    <row r="48" spans="1:9">
      <c r="A48" s="9" t="s">
        <v>394</v>
      </c>
      <c r="B48" s="9">
        <v>541</v>
      </c>
      <c r="C48" s="9">
        <v>24</v>
      </c>
      <c r="D48" s="9" t="s">
        <v>395</v>
      </c>
      <c r="E48" s="9" t="s">
        <v>218</v>
      </c>
      <c r="F48" s="9" t="s">
        <v>396</v>
      </c>
      <c r="G48" s="9" t="s">
        <v>397</v>
      </c>
      <c r="H48" s="10">
        <v>5.7299999999999997E-8</v>
      </c>
      <c r="I48" s="11">
        <f t="shared" si="0"/>
        <v>7.2418453780326102</v>
      </c>
    </row>
    <row r="49" spans="1:9">
      <c r="A49" s="9" t="s">
        <v>398</v>
      </c>
      <c r="B49" s="9">
        <v>966</v>
      </c>
      <c r="C49" s="9">
        <v>32</v>
      </c>
      <c r="D49" s="9" t="s">
        <v>399</v>
      </c>
      <c r="E49" s="9" t="s">
        <v>218</v>
      </c>
      <c r="F49" s="9" t="s">
        <v>400</v>
      </c>
      <c r="G49" s="9" t="s">
        <v>401</v>
      </c>
      <c r="H49" s="10">
        <v>5.7499999999999999E-8</v>
      </c>
      <c r="I49" s="11">
        <f t="shared" si="0"/>
        <v>7.2403321553103694</v>
      </c>
    </row>
    <row r="50" spans="1:9">
      <c r="A50" s="9" t="s">
        <v>402</v>
      </c>
      <c r="B50" s="9">
        <v>215</v>
      </c>
      <c r="C50" s="9">
        <v>16</v>
      </c>
      <c r="D50" s="9" t="s">
        <v>403</v>
      </c>
      <c r="E50" s="9" t="s">
        <v>218</v>
      </c>
      <c r="F50" s="9" t="s">
        <v>404</v>
      </c>
      <c r="G50" s="9" t="s">
        <v>405</v>
      </c>
      <c r="H50" s="10">
        <v>6.9300000000000005E-8</v>
      </c>
      <c r="I50" s="11">
        <f t="shared" si="0"/>
        <v>7.1592667653881934</v>
      </c>
    </row>
    <row r="51" spans="1:9">
      <c r="A51" s="9" t="s">
        <v>406</v>
      </c>
      <c r="B51" s="9">
        <v>3311</v>
      </c>
      <c r="C51" s="9">
        <v>65</v>
      </c>
      <c r="D51" s="9" t="s">
        <v>407</v>
      </c>
      <c r="E51" s="9" t="s">
        <v>218</v>
      </c>
      <c r="F51" s="9" t="s">
        <v>408</v>
      </c>
      <c r="G51" s="9" t="s">
        <v>409</v>
      </c>
      <c r="H51" s="10">
        <v>7.5899999999999998E-8</v>
      </c>
      <c r="I51" s="11">
        <f t="shared" si="0"/>
        <v>7.1197582241045199</v>
      </c>
    </row>
    <row r="52" spans="1:9">
      <c r="A52" s="9" t="s">
        <v>410</v>
      </c>
      <c r="B52" s="9">
        <v>3584</v>
      </c>
      <c r="C52" s="9">
        <v>68</v>
      </c>
      <c r="D52" s="9" t="s">
        <v>411</v>
      </c>
      <c r="E52" s="9" t="s">
        <v>218</v>
      </c>
      <c r="F52" s="9" t="s">
        <v>412</v>
      </c>
      <c r="G52" s="9" t="s">
        <v>413</v>
      </c>
      <c r="H52" s="10">
        <v>8.28E-8</v>
      </c>
      <c r="I52" s="11">
        <f t="shared" si="0"/>
        <v>7.0819696632151201</v>
      </c>
    </row>
    <row r="53" spans="1:9">
      <c r="A53" s="9" t="s">
        <v>414</v>
      </c>
      <c r="B53" s="9">
        <v>2182</v>
      </c>
      <c r="C53" s="9">
        <v>50</v>
      </c>
      <c r="D53" s="9" t="s">
        <v>415</v>
      </c>
      <c r="E53" s="9" t="s">
        <v>218</v>
      </c>
      <c r="F53" s="9" t="s">
        <v>416</v>
      </c>
      <c r="G53" s="9" t="s">
        <v>417</v>
      </c>
      <c r="H53" s="10">
        <v>8.28E-8</v>
      </c>
      <c r="I53" s="11">
        <f t="shared" si="0"/>
        <v>7.0819696632151201</v>
      </c>
    </row>
    <row r="54" spans="1:9">
      <c r="A54" s="9" t="s">
        <v>418</v>
      </c>
      <c r="B54" s="9">
        <v>126</v>
      </c>
      <c r="C54" s="9">
        <v>13</v>
      </c>
      <c r="D54" s="9" t="s">
        <v>419</v>
      </c>
      <c r="E54" s="9" t="s">
        <v>218</v>
      </c>
      <c r="F54" s="9" t="s">
        <v>420</v>
      </c>
      <c r="G54" s="9" t="s">
        <v>421</v>
      </c>
      <c r="H54" s="10">
        <v>8.3099999999999996E-8</v>
      </c>
      <c r="I54" s="11">
        <f t="shared" si="0"/>
        <v>7.0803989762158892</v>
      </c>
    </row>
    <row r="55" spans="1:9">
      <c r="A55" s="9" t="s">
        <v>422</v>
      </c>
      <c r="B55" s="9">
        <v>609</v>
      </c>
      <c r="C55" s="9">
        <v>25</v>
      </c>
      <c r="D55" s="9" t="s">
        <v>423</v>
      </c>
      <c r="E55" s="9" t="s">
        <v>218</v>
      </c>
      <c r="F55" s="9" t="s">
        <v>424</v>
      </c>
      <c r="G55" s="9" t="s">
        <v>425</v>
      </c>
      <c r="H55" s="10">
        <v>9.5599999999999996E-8</v>
      </c>
      <c r="I55" s="11">
        <f t="shared" si="0"/>
        <v>7.0195421077238995</v>
      </c>
    </row>
    <row r="56" spans="1:9">
      <c r="A56" s="9" t="s">
        <v>426</v>
      </c>
      <c r="B56" s="9">
        <v>3007</v>
      </c>
      <c r="C56" s="9">
        <v>61</v>
      </c>
      <c r="D56" s="9" t="s">
        <v>427</v>
      </c>
      <c r="E56" s="9" t="s">
        <v>218</v>
      </c>
      <c r="F56" s="9" t="s">
        <v>428</v>
      </c>
      <c r="G56" s="9" t="s">
        <v>429</v>
      </c>
      <c r="H56" s="10">
        <v>9.7300000000000004E-8</v>
      </c>
      <c r="I56" s="11">
        <f t="shared" si="0"/>
        <v>7.0118871597316481</v>
      </c>
    </row>
    <row r="57" spans="1:9">
      <c r="A57" s="9" t="s">
        <v>430</v>
      </c>
      <c r="B57" s="9">
        <v>2401</v>
      </c>
      <c r="C57" s="9">
        <v>53</v>
      </c>
      <c r="D57" s="9" t="s">
        <v>431</v>
      </c>
      <c r="E57" s="9" t="s">
        <v>218</v>
      </c>
      <c r="F57" s="9" t="s">
        <v>281</v>
      </c>
      <c r="G57" s="9" t="s">
        <v>432</v>
      </c>
      <c r="H57" s="10">
        <v>1.0700000000000001E-7</v>
      </c>
      <c r="I57" s="11">
        <f t="shared" si="0"/>
        <v>6.9706162223147903</v>
      </c>
    </row>
    <row r="58" spans="1:9">
      <c r="A58" s="9" t="s">
        <v>433</v>
      </c>
      <c r="B58" s="9">
        <v>195</v>
      </c>
      <c r="C58" s="9">
        <v>15</v>
      </c>
      <c r="D58" s="9" t="s">
        <v>273</v>
      </c>
      <c r="E58" s="9" t="s">
        <v>218</v>
      </c>
      <c r="F58" s="9" t="s">
        <v>434</v>
      </c>
      <c r="G58" s="9" t="s">
        <v>435</v>
      </c>
      <c r="H58" s="10">
        <v>1.4499999999999999E-7</v>
      </c>
      <c r="I58" s="11">
        <f t="shared" si="0"/>
        <v>6.8386319977650247</v>
      </c>
    </row>
    <row r="59" spans="1:9">
      <c r="A59" s="9" t="s">
        <v>436</v>
      </c>
      <c r="B59" s="9">
        <v>1260</v>
      </c>
      <c r="C59" s="9">
        <v>36</v>
      </c>
      <c r="D59" s="9" t="s">
        <v>437</v>
      </c>
      <c r="E59" s="9" t="s">
        <v>218</v>
      </c>
      <c r="F59" s="9" t="s">
        <v>258</v>
      </c>
      <c r="G59" s="9" t="s">
        <v>438</v>
      </c>
      <c r="H59" s="10">
        <v>1.54E-7</v>
      </c>
      <c r="I59" s="11">
        <f t="shared" si="0"/>
        <v>6.8124792791635373</v>
      </c>
    </row>
    <row r="60" spans="1:9">
      <c r="A60" s="9" t="s">
        <v>439</v>
      </c>
      <c r="B60" s="9">
        <v>1200</v>
      </c>
      <c r="C60" s="9">
        <v>35</v>
      </c>
      <c r="D60" s="9" t="s">
        <v>440</v>
      </c>
      <c r="E60" s="9" t="s">
        <v>218</v>
      </c>
      <c r="F60" s="9" t="s">
        <v>441</v>
      </c>
      <c r="G60" s="9" t="s">
        <v>442</v>
      </c>
      <c r="H60" s="10">
        <v>1.61E-7</v>
      </c>
      <c r="I60" s="11">
        <f t="shared" si="0"/>
        <v>6.79317412396815</v>
      </c>
    </row>
    <row r="61" spans="1:9">
      <c r="A61" s="9" t="s">
        <v>443</v>
      </c>
      <c r="B61" s="9">
        <v>3656</v>
      </c>
      <c r="C61" s="9">
        <v>68</v>
      </c>
      <c r="D61" s="9" t="s">
        <v>444</v>
      </c>
      <c r="E61" s="9" t="s">
        <v>218</v>
      </c>
      <c r="F61" s="9" t="s">
        <v>445</v>
      </c>
      <c r="G61" s="9" t="s">
        <v>446</v>
      </c>
      <c r="H61" s="10">
        <v>1.9500000000000001E-7</v>
      </c>
      <c r="I61" s="11">
        <f t="shared" si="0"/>
        <v>6.7099653886374817</v>
      </c>
    </row>
    <row r="62" spans="1:9">
      <c r="A62" s="9" t="s">
        <v>447</v>
      </c>
      <c r="B62" s="9">
        <v>688</v>
      </c>
      <c r="C62" s="9">
        <v>26</v>
      </c>
      <c r="D62" s="9" t="s">
        <v>448</v>
      </c>
      <c r="E62" s="9" t="s">
        <v>218</v>
      </c>
      <c r="F62" s="9" t="s">
        <v>449</v>
      </c>
      <c r="G62" s="9" t="s">
        <v>450</v>
      </c>
      <c r="H62" s="10">
        <v>1.99E-7</v>
      </c>
      <c r="I62" s="11">
        <f t="shared" si="0"/>
        <v>6.7011469235902936</v>
      </c>
    </row>
    <row r="63" spans="1:9">
      <c r="A63" s="9" t="s">
        <v>451</v>
      </c>
      <c r="B63" s="9">
        <v>693</v>
      </c>
      <c r="C63" s="9">
        <v>26</v>
      </c>
      <c r="D63" s="9" t="s">
        <v>452</v>
      </c>
      <c r="E63" s="9" t="s">
        <v>218</v>
      </c>
      <c r="F63" s="9" t="s">
        <v>453</v>
      </c>
      <c r="G63" s="9" t="s">
        <v>454</v>
      </c>
      <c r="H63" s="10">
        <v>2.2700000000000001E-7</v>
      </c>
      <c r="I63" s="11">
        <f t="shared" si="0"/>
        <v>6.6439741428068775</v>
      </c>
    </row>
    <row r="64" spans="1:9">
      <c r="A64" s="9" t="s">
        <v>455</v>
      </c>
      <c r="B64" s="9">
        <v>980</v>
      </c>
      <c r="C64" s="9">
        <v>31</v>
      </c>
      <c r="D64" s="9" t="s">
        <v>456</v>
      </c>
      <c r="E64" s="9" t="s">
        <v>218</v>
      </c>
      <c r="F64" s="9" t="s">
        <v>457</v>
      </c>
      <c r="G64" s="9" t="s">
        <v>458</v>
      </c>
      <c r="H64" s="10">
        <v>2.4999999999999999E-7</v>
      </c>
      <c r="I64" s="11">
        <f t="shared" si="0"/>
        <v>6.6020599913279625</v>
      </c>
    </row>
    <row r="65" spans="1:9">
      <c r="A65" s="9" t="s">
        <v>459</v>
      </c>
      <c r="B65" s="9">
        <v>2193</v>
      </c>
      <c r="C65" s="9">
        <v>49</v>
      </c>
      <c r="D65" s="9" t="s">
        <v>460</v>
      </c>
      <c r="E65" s="9" t="s">
        <v>218</v>
      </c>
      <c r="F65" s="9" t="s">
        <v>461</v>
      </c>
      <c r="G65" s="9" t="s">
        <v>462</v>
      </c>
      <c r="H65" s="10">
        <v>2.5199999999999998E-7</v>
      </c>
      <c r="I65" s="11">
        <f t="shared" si="0"/>
        <v>6.5985994592184563</v>
      </c>
    </row>
    <row r="66" spans="1:9">
      <c r="A66" s="9" t="s">
        <v>463</v>
      </c>
      <c r="B66" s="9">
        <v>807</v>
      </c>
      <c r="C66" s="9">
        <v>28</v>
      </c>
      <c r="D66" s="9" t="s">
        <v>464</v>
      </c>
      <c r="E66" s="9" t="s">
        <v>218</v>
      </c>
      <c r="F66" s="9" t="s">
        <v>465</v>
      </c>
      <c r="G66" s="9" t="s">
        <v>466</v>
      </c>
      <c r="H66" s="10">
        <v>2.5199999999999998E-7</v>
      </c>
      <c r="I66" s="11">
        <f t="shared" si="0"/>
        <v>6.5985994592184563</v>
      </c>
    </row>
    <row r="67" spans="1:9">
      <c r="A67" s="9" t="s">
        <v>467</v>
      </c>
      <c r="B67" s="9">
        <v>982</v>
      </c>
      <c r="C67" s="9">
        <v>31</v>
      </c>
      <c r="D67" s="9" t="s">
        <v>468</v>
      </c>
      <c r="E67" s="9" t="s">
        <v>218</v>
      </c>
      <c r="F67" s="9" t="s">
        <v>457</v>
      </c>
      <c r="G67" s="9" t="s">
        <v>469</v>
      </c>
      <c r="H67" s="10">
        <v>2.5800000000000001E-7</v>
      </c>
      <c r="I67" s="11">
        <f t="shared" ref="I67:I130" si="1">-LOG10(H67)</f>
        <v>6.5883802940367699</v>
      </c>
    </row>
    <row r="68" spans="1:9">
      <c r="A68" s="9" t="s">
        <v>470</v>
      </c>
      <c r="B68" s="9">
        <v>1645</v>
      </c>
      <c r="C68" s="9">
        <v>41</v>
      </c>
      <c r="D68" s="9" t="s">
        <v>471</v>
      </c>
      <c r="E68" s="9" t="s">
        <v>218</v>
      </c>
      <c r="F68" s="9" t="s">
        <v>472</v>
      </c>
      <c r="G68" s="9" t="s">
        <v>473</v>
      </c>
      <c r="H68" s="10">
        <v>3.6600000000000002E-7</v>
      </c>
      <c r="I68" s="11">
        <f t="shared" si="1"/>
        <v>6.436518914605589</v>
      </c>
    </row>
    <row r="69" spans="1:9">
      <c r="A69" s="9" t="s">
        <v>474</v>
      </c>
      <c r="B69" s="9">
        <v>661</v>
      </c>
      <c r="C69" s="9">
        <v>25</v>
      </c>
      <c r="D69" s="9" t="s">
        <v>475</v>
      </c>
      <c r="E69" s="9" t="s">
        <v>218</v>
      </c>
      <c r="F69" s="9" t="s">
        <v>476</v>
      </c>
      <c r="G69" s="9" t="s">
        <v>477</v>
      </c>
      <c r="H69" s="10">
        <v>3.8299999999999998E-7</v>
      </c>
      <c r="I69" s="11">
        <f t="shared" si="1"/>
        <v>6.4168012260313771</v>
      </c>
    </row>
    <row r="70" spans="1:9">
      <c r="A70" s="9" t="s">
        <v>478</v>
      </c>
      <c r="B70" s="9">
        <v>2085</v>
      </c>
      <c r="C70" s="9">
        <v>47</v>
      </c>
      <c r="D70" s="9" t="s">
        <v>479</v>
      </c>
      <c r="E70" s="9" t="s">
        <v>218</v>
      </c>
      <c r="F70" s="9" t="s">
        <v>480</v>
      </c>
      <c r="G70" s="9" t="s">
        <v>481</v>
      </c>
      <c r="H70" s="10">
        <v>4.2199999999999999E-7</v>
      </c>
      <c r="I70" s="11">
        <f t="shared" si="1"/>
        <v>6.3746875490383266</v>
      </c>
    </row>
    <row r="71" spans="1:9">
      <c r="A71" s="9" t="s">
        <v>482</v>
      </c>
      <c r="B71" s="9">
        <v>1592</v>
      </c>
      <c r="C71" s="9">
        <v>40</v>
      </c>
      <c r="D71" s="9" t="s">
        <v>483</v>
      </c>
      <c r="E71" s="9" t="s">
        <v>218</v>
      </c>
      <c r="F71" s="9" t="s">
        <v>484</v>
      </c>
      <c r="G71" s="9" t="s">
        <v>485</v>
      </c>
      <c r="H71" s="10">
        <v>4.63E-7</v>
      </c>
      <c r="I71" s="11">
        <f t="shared" si="1"/>
        <v>6.3344190089820467</v>
      </c>
    </row>
    <row r="72" spans="1:9">
      <c r="A72" s="9" t="s">
        <v>486</v>
      </c>
      <c r="B72" s="9">
        <v>1012</v>
      </c>
      <c r="C72" s="9">
        <v>31</v>
      </c>
      <c r="D72" s="9" t="s">
        <v>487</v>
      </c>
      <c r="E72" s="9" t="s">
        <v>218</v>
      </c>
      <c r="F72" s="9" t="s">
        <v>488</v>
      </c>
      <c r="G72" s="9" t="s">
        <v>489</v>
      </c>
      <c r="H72" s="10">
        <v>4.8100000000000003E-7</v>
      </c>
      <c r="I72" s="11">
        <f t="shared" si="1"/>
        <v>6.3178549236261681</v>
      </c>
    </row>
    <row r="73" spans="1:9">
      <c r="A73" s="9" t="s">
        <v>490</v>
      </c>
      <c r="B73" s="9">
        <v>14149</v>
      </c>
      <c r="C73" s="9">
        <v>163</v>
      </c>
      <c r="D73" s="9" t="s">
        <v>491</v>
      </c>
      <c r="E73" s="9" t="s">
        <v>218</v>
      </c>
      <c r="F73" s="9" t="s">
        <v>492</v>
      </c>
      <c r="G73" s="9" t="s">
        <v>493</v>
      </c>
      <c r="H73" s="10">
        <v>4.8500000000000002E-7</v>
      </c>
      <c r="I73" s="11">
        <f t="shared" si="1"/>
        <v>6.314258261397736</v>
      </c>
    </row>
    <row r="74" spans="1:9">
      <c r="A74" s="9" t="s">
        <v>494</v>
      </c>
      <c r="B74" s="9">
        <v>1471</v>
      </c>
      <c r="C74" s="9">
        <v>38</v>
      </c>
      <c r="D74" s="9" t="s">
        <v>495</v>
      </c>
      <c r="E74" s="9" t="s">
        <v>218</v>
      </c>
      <c r="F74" s="9" t="s">
        <v>324</v>
      </c>
      <c r="G74" s="9" t="s">
        <v>496</v>
      </c>
      <c r="H74" s="10">
        <v>5.82E-7</v>
      </c>
      <c r="I74" s="11">
        <f t="shared" si="1"/>
        <v>6.2350770153501118</v>
      </c>
    </row>
    <row r="75" spans="1:9">
      <c r="A75" s="9" t="s">
        <v>497</v>
      </c>
      <c r="B75" s="9">
        <v>789</v>
      </c>
      <c r="C75" s="9">
        <v>27</v>
      </c>
      <c r="D75" s="9" t="s">
        <v>498</v>
      </c>
      <c r="E75" s="9" t="s">
        <v>218</v>
      </c>
      <c r="F75" s="9" t="s">
        <v>499</v>
      </c>
      <c r="G75" s="9" t="s">
        <v>500</v>
      </c>
      <c r="H75" s="10">
        <v>5.9599999999999999E-7</v>
      </c>
      <c r="I75" s="11">
        <f t="shared" si="1"/>
        <v>6.2247537402597635</v>
      </c>
    </row>
    <row r="76" spans="1:9">
      <c r="A76" s="9" t="s">
        <v>501</v>
      </c>
      <c r="B76" s="9">
        <v>3451</v>
      </c>
      <c r="C76" s="9">
        <v>64</v>
      </c>
      <c r="D76" s="9" t="s">
        <v>502</v>
      </c>
      <c r="E76" s="9" t="s">
        <v>218</v>
      </c>
      <c r="F76" s="9" t="s">
        <v>445</v>
      </c>
      <c r="G76" s="9" t="s">
        <v>503</v>
      </c>
      <c r="H76" s="10">
        <v>8.1999999999999998E-7</v>
      </c>
      <c r="I76" s="11">
        <f t="shared" si="1"/>
        <v>6.0861861476162833</v>
      </c>
    </row>
    <row r="77" spans="1:9">
      <c r="A77" s="9" t="s">
        <v>504</v>
      </c>
      <c r="B77" s="9">
        <v>4717</v>
      </c>
      <c r="C77" s="9">
        <v>78</v>
      </c>
      <c r="D77" s="9" t="s">
        <v>505</v>
      </c>
      <c r="E77" s="9" t="s">
        <v>218</v>
      </c>
      <c r="F77" s="9" t="s">
        <v>506</v>
      </c>
      <c r="G77" s="9" t="s">
        <v>507</v>
      </c>
      <c r="H77" s="10">
        <v>8.2500000000000004E-7</v>
      </c>
      <c r="I77" s="11">
        <f t="shared" si="1"/>
        <v>6.0835460514500745</v>
      </c>
    </row>
    <row r="78" spans="1:9">
      <c r="A78" s="9" t="s">
        <v>508</v>
      </c>
      <c r="B78" s="9">
        <v>1500</v>
      </c>
      <c r="C78" s="9">
        <v>38</v>
      </c>
      <c r="D78" s="9" t="s">
        <v>509</v>
      </c>
      <c r="E78" s="9" t="s">
        <v>218</v>
      </c>
      <c r="F78" s="9" t="s">
        <v>510</v>
      </c>
      <c r="G78" s="9" t="s">
        <v>511</v>
      </c>
      <c r="H78" s="10">
        <v>9.2800000000000005E-7</v>
      </c>
      <c r="I78" s="11">
        <f t="shared" si="1"/>
        <v>6.0324520237811381</v>
      </c>
    </row>
    <row r="79" spans="1:9">
      <c r="A79" s="9" t="s">
        <v>512</v>
      </c>
      <c r="B79" s="9">
        <v>1711</v>
      </c>
      <c r="C79" s="9">
        <v>41</v>
      </c>
      <c r="D79" s="9" t="s">
        <v>513</v>
      </c>
      <c r="E79" s="9" t="s">
        <v>218</v>
      </c>
      <c r="F79" s="9" t="s">
        <v>514</v>
      </c>
      <c r="G79" s="9" t="s">
        <v>515</v>
      </c>
      <c r="H79" s="10">
        <v>9.5900000000000005E-7</v>
      </c>
      <c r="I79" s="11">
        <f t="shared" si="1"/>
        <v>6.0181813928293364</v>
      </c>
    </row>
    <row r="80" spans="1:9">
      <c r="A80" s="9" t="s">
        <v>516</v>
      </c>
      <c r="B80" s="9">
        <v>132</v>
      </c>
      <c r="C80" s="9">
        <v>12</v>
      </c>
      <c r="D80" s="9" t="s">
        <v>517</v>
      </c>
      <c r="E80" s="9" t="s">
        <v>218</v>
      </c>
      <c r="F80" s="9" t="s">
        <v>518</v>
      </c>
      <c r="G80" s="9" t="s">
        <v>519</v>
      </c>
      <c r="H80" s="10">
        <v>1.04E-6</v>
      </c>
      <c r="I80" s="11">
        <f t="shared" si="1"/>
        <v>5.9829666607012193</v>
      </c>
    </row>
    <row r="81" spans="1:9">
      <c r="A81" s="9" t="s">
        <v>520</v>
      </c>
      <c r="B81" s="9">
        <v>2990</v>
      </c>
      <c r="C81" s="9">
        <v>58</v>
      </c>
      <c r="D81" s="9" t="s">
        <v>521</v>
      </c>
      <c r="E81" s="9" t="s">
        <v>218</v>
      </c>
      <c r="F81" s="9" t="s">
        <v>522</v>
      </c>
      <c r="G81" s="9" t="s">
        <v>523</v>
      </c>
      <c r="H81" s="10">
        <v>1.06E-6</v>
      </c>
      <c r="I81" s="11">
        <f t="shared" si="1"/>
        <v>5.9746941347352296</v>
      </c>
    </row>
    <row r="82" spans="1:9">
      <c r="A82" s="9" t="s">
        <v>524</v>
      </c>
      <c r="B82" s="9">
        <v>1649</v>
      </c>
      <c r="C82" s="9">
        <v>40</v>
      </c>
      <c r="D82" s="9" t="s">
        <v>525</v>
      </c>
      <c r="E82" s="9" t="s">
        <v>218</v>
      </c>
      <c r="F82" s="9" t="s">
        <v>526</v>
      </c>
      <c r="G82" s="9" t="s">
        <v>527</v>
      </c>
      <c r="H82" s="10">
        <v>1.06E-6</v>
      </c>
      <c r="I82" s="11">
        <f t="shared" si="1"/>
        <v>5.9746941347352296</v>
      </c>
    </row>
    <row r="83" spans="1:9">
      <c r="A83" s="9" t="s">
        <v>528</v>
      </c>
      <c r="B83" s="9">
        <v>1650</v>
      </c>
      <c r="C83" s="9">
        <v>40</v>
      </c>
      <c r="D83" s="9" t="s">
        <v>529</v>
      </c>
      <c r="E83" s="9" t="s">
        <v>218</v>
      </c>
      <c r="F83" s="9" t="s">
        <v>530</v>
      </c>
      <c r="G83" s="9" t="s">
        <v>531</v>
      </c>
      <c r="H83" s="10">
        <v>1.0699999999999999E-6</v>
      </c>
      <c r="I83" s="11">
        <f t="shared" si="1"/>
        <v>5.9706162223147903</v>
      </c>
    </row>
    <row r="84" spans="1:9">
      <c r="A84" s="9" t="s">
        <v>532</v>
      </c>
      <c r="B84" s="9">
        <v>1247</v>
      </c>
      <c r="C84" s="9">
        <v>34</v>
      </c>
      <c r="D84" s="9" t="s">
        <v>533</v>
      </c>
      <c r="E84" s="9" t="s">
        <v>218</v>
      </c>
      <c r="F84" s="9" t="s">
        <v>534</v>
      </c>
      <c r="G84" s="9" t="s">
        <v>535</v>
      </c>
      <c r="H84" s="10">
        <v>1.1000000000000001E-6</v>
      </c>
      <c r="I84" s="11">
        <f t="shared" si="1"/>
        <v>5.9586073148417746</v>
      </c>
    </row>
    <row r="85" spans="1:9">
      <c r="A85" s="9" t="s">
        <v>536</v>
      </c>
      <c r="B85" s="9">
        <v>5105</v>
      </c>
      <c r="C85" s="9">
        <v>82</v>
      </c>
      <c r="D85" s="9" t="s">
        <v>537</v>
      </c>
      <c r="E85" s="9" t="s">
        <v>218</v>
      </c>
      <c r="F85" s="9" t="s">
        <v>538</v>
      </c>
      <c r="G85" s="9" t="s">
        <v>539</v>
      </c>
      <c r="H85" s="10">
        <v>1.1200000000000001E-6</v>
      </c>
      <c r="I85" s="11">
        <f t="shared" si="1"/>
        <v>5.9507819773298181</v>
      </c>
    </row>
    <row r="86" spans="1:9">
      <c r="A86" s="9" t="s">
        <v>540</v>
      </c>
      <c r="B86" s="9">
        <v>1728</v>
      </c>
      <c r="C86" s="9">
        <v>41</v>
      </c>
      <c r="D86" s="9" t="s">
        <v>541</v>
      </c>
      <c r="E86" s="9" t="s">
        <v>218</v>
      </c>
      <c r="F86" s="9" t="s">
        <v>542</v>
      </c>
      <c r="G86" s="9" t="s">
        <v>543</v>
      </c>
      <c r="H86" s="10">
        <v>1.13E-6</v>
      </c>
      <c r="I86" s="11">
        <f t="shared" si="1"/>
        <v>5.9469215565165801</v>
      </c>
    </row>
    <row r="87" spans="1:9">
      <c r="A87" s="9" t="s">
        <v>544</v>
      </c>
      <c r="B87" s="9">
        <v>1798</v>
      </c>
      <c r="C87" s="9">
        <v>42</v>
      </c>
      <c r="D87" s="9" t="s">
        <v>545</v>
      </c>
      <c r="E87" s="9" t="s">
        <v>218</v>
      </c>
      <c r="F87" s="9" t="s">
        <v>546</v>
      </c>
      <c r="G87" s="9" t="s">
        <v>547</v>
      </c>
      <c r="H87" s="10">
        <v>1.1400000000000001E-6</v>
      </c>
      <c r="I87" s="11">
        <f t="shared" si="1"/>
        <v>5.9430951486635273</v>
      </c>
    </row>
    <row r="88" spans="1:9">
      <c r="A88" s="9" t="s">
        <v>548</v>
      </c>
      <c r="B88" s="9">
        <v>4916</v>
      </c>
      <c r="C88" s="9">
        <v>80</v>
      </c>
      <c r="D88" s="9" t="s">
        <v>549</v>
      </c>
      <c r="E88" s="9" t="s">
        <v>218</v>
      </c>
      <c r="F88" s="9" t="s">
        <v>301</v>
      </c>
      <c r="G88" s="9" t="s">
        <v>550</v>
      </c>
      <c r="H88" s="10">
        <v>1.1400000000000001E-6</v>
      </c>
      <c r="I88" s="11">
        <f t="shared" si="1"/>
        <v>5.9430951486635273</v>
      </c>
    </row>
    <row r="89" spans="1:9">
      <c r="A89" s="9" t="s">
        <v>551</v>
      </c>
      <c r="B89" s="9">
        <v>1809</v>
      </c>
      <c r="C89" s="9">
        <v>42</v>
      </c>
      <c r="D89" s="9" t="s">
        <v>552</v>
      </c>
      <c r="E89" s="9" t="s">
        <v>218</v>
      </c>
      <c r="F89" s="9" t="s">
        <v>553</v>
      </c>
      <c r="G89" s="9" t="s">
        <v>554</v>
      </c>
      <c r="H89" s="10">
        <v>1.3E-6</v>
      </c>
      <c r="I89" s="11">
        <f t="shared" si="1"/>
        <v>5.8860566476931631</v>
      </c>
    </row>
    <row r="90" spans="1:9">
      <c r="A90" s="9" t="s">
        <v>555</v>
      </c>
      <c r="B90" s="9">
        <v>4052</v>
      </c>
      <c r="C90" s="9">
        <v>70</v>
      </c>
      <c r="D90" s="9" t="s">
        <v>556</v>
      </c>
      <c r="E90" s="9" t="s">
        <v>218</v>
      </c>
      <c r="F90" s="9" t="s">
        <v>557</v>
      </c>
      <c r="G90" s="9" t="s">
        <v>558</v>
      </c>
      <c r="H90" s="10">
        <v>1.3200000000000001E-6</v>
      </c>
      <c r="I90" s="11">
        <f t="shared" si="1"/>
        <v>5.8794260687941504</v>
      </c>
    </row>
    <row r="91" spans="1:9">
      <c r="A91" s="9" t="s">
        <v>559</v>
      </c>
      <c r="B91" s="9">
        <v>1602</v>
      </c>
      <c r="C91" s="9">
        <v>39</v>
      </c>
      <c r="D91" s="9" t="s">
        <v>560</v>
      </c>
      <c r="E91" s="9" t="s">
        <v>218</v>
      </c>
      <c r="F91" s="9" t="s">
        <v>561</v>
      </c>
      <c r="G91" s="9" t="s">
        <v>562</v>
      </c>
      <c r="H91" s="10">
        <v>1.3999999999999999E-6</v>
      </c>
      <c r="I91" s="11">
        <f t="shared" si="1"/>
        <v>5.8538719643217618</v>
      </c>
    </row>
    <row r="92" spans="1:9">
      <c r="A92" s="9" t="s">
        <v>563</v>
      </c>
      <c r="B92" s="9">
        <v>3198</v>
      </c>
      <c r="C92" s="9">
        <v>60</v>
      </c>
      <c r="D92" s="9" t="s">
        <v>564</v>
      </c>
      <c r="E92" s="9" t="s">
        <v>218</v>
      </c>
      <c r="F92" s="9" t="s">
        <v>565</v>
      </c>
      <c r="G92" s="9" t="s">
        <v>566</v>
      </c>
      <c r="H92" s="10">
        <v>1.4300000000000001E-6</v>
      </c>
      <c r="I92" s="11">
        <f t="shared" si="1"/>
        <v>5.8446639625349386</v>
      </c>
    </row>
    <row r="93" spans="1:9">
      <c r="A93" s="9" t="s">
        <v>567</v>
      </c>
      <c r="B93" s="9">
        <v>4983</v>
      </c>
      <c r="C93" s="9">
        <v>80</v>
      </c>
      <c r="D93" s="9" t="s">
        <v>568</v>
      </c>
      <c r="E93" s="9" t="s">
        <v>218</v>
      </c>
      <c r="F93" s="9" t="s">
        <v>538</v>
      </c>
      <c r="G93" s="9" t="s">
        <v>569</v>
      </c>
      <c r="H93" s="10">
        <v>1.44E-6</v>
      </c>
      <c r="I93" s="11">
        <f t="shared" si="1"/>
        <v>5.8416375079047507</v>
      </c>
    </row>
    <row r="94" spans="1:9">
      <c r="A94" s="9" t="s">
        <v>570</v>
      </c>
      <c r="B94" s="9">
        <v>1201</v>
      </c>
      <c r="C94" s="9">
        <v>33</v>
      </c>
      <c r="D94" s="9" t="s">
        <v>440</v>
      </c>
      <c r="E94" s="9" t="s">
        <v>218</v>
      </c>
      <c r="F94" s="9" t="s">
        <v>571</v>
      </c>
      <c r="G94" s="9" t="s">
        <v>572</v>
      </c>
      <c r="H94" s="10">
        <v>1.44E-6</v>
      </c>
      <c r="I94" s="11">
        <f t="shared" si="1"/>
        <v>5.8416375079047507</v>
      </c>
    </row>
    <row r="95" spans="1:9">
      <c r="A95" s="9" t="s">
        <v>573</v>
      </c>
      <c r="B95" s="9">
        <v>3468</v>
      </c>
      <c r="C95" s="9">
        <v>63</v>
      </c>
      <c r="D95" s="9" t="s">
        <v>574</v>
      </c>
      <c r="E95" s="9" t="s">
        <v>218</v>
      </c>
      <c r="F95" s="9" t="s">
        <v>575</v>
      </c>
      <c r="G95" s="9" t="s">
        <v>576</v>
      </c>
      <c r="H95" s="10">
        <v>1.46E-6</v>
      </c>
      <c r="I95" s="11">
        <f t="shared" si="1"/>
        <v>5.8356471442155629</v>
      </c>
    </row>
    <row r="96" spans="1:9">
      <c r="A96" s="9" t="s">
        <v>577</v>
      </c>
      <c r="B96" s="9">
        <v>899</v>
      </c>
      <c r="C96" s="9">
        <v>28</v>
      </c>
      <c r="D96" s="9" t="s">
        <v>578</v>
      </c>
      <c r="E96" s="9" t="s">
        <v>218</v>
      </c>
      <c r="F96" s="9" t="s">
        <v>579</v>
      </c>
      <c r="G96" s="9" t="s">
        <v>580</v>
      </c>
      <c r="H96" s="10">
        <v>1.66E-6</v>
      </c>
      <c r="I96" s="11">
        <f t="shared" si="1"/>
        <v>5.779891911959945</v>
      </c>
    </row>
    <row r="97" spans="1:9">
      <c r="A97" s="9" t="s">
        <v>581</v>
      </c>
      <c r="B97" s="9">
        <v>899</v>
      </c>
      <c r="C97" s="9">
        <v>28</v>
      </c>
      <c r="D97" s="9" t="s">
        <v>578</v>
      </c>
      <c r="E97" s="9" t="s">
        <v>218</v>
      </c>
      <c r="F97" s="9" t="s">
        <v>579</v>
      </c>
      <c r="G97" s="9" t="s">
        <v>580</v>
      </c>
      <c r="H97" s="10">
        <v>1.6700000000000001E-6</v>
      </c>
      <c r="I97" s="11">
        <f t="shared" si="1"/>
        <v>5.7772835288524167</v>
      </c>
    </row>
    <row r="98" spans="1:9">
      <c r="A98" s="9" t="s">
        <v>582</v>
      </c>
      <c r="B98" s="9">
        <v>2982</v>
      </c>
      <c r="C98" s="9">
        <v>57</v>
      </c>
      <c r="D98" s="9" t="s">
        <v>583</v>
      </c>
      <c r="E98" s="9" t="s">
        <v>218</v>
      </c>
      <c r="F98" s="9" t="s">
        <v>584</v>
      </c>
      <c r="G98" s="9" t="s">
        <v>585</v>
      </c>
      <c r="H98" s="10">
        <v>1.7400000000000001E-6</v>
      </c>
      <c r="I98" s="11">
        <f t="shared" si="1"/>
        <v>5.7594507517174005</v>
      </c>
    </row>
    <row r="99" spans="1:9">
      <c r="A99" s="9" t="s">
        <v>586</v>
      </c>
      <c r="B99" s="9">
        <v>2984</v>
      </c>
      <c r="C99" s="9">
        <v>57</v>
      </c>
      <c r="D99" s="9" t="s">
        <v>587</v>
      </c>
      <c r="E99" s="9" t="s">
        <v>218</v>
      </c>
      <c r="F99" s="9" t="s">
        <v>584</v>
      </c>
      <c r="G99" s="9" t="s">
        <v>588</v>
      </c>
      <c r="H99" s="10">
        <v>1.75E-6</v>
      </c>
      <c r="I99" s="11">
        <f t="shared" si="1"/>
        <v>5.7569619513137056</v>
      </c>
    </row>
    <row r="100" spans="1:9">
      <c r="A100" s="9" t="s">
        <v>589</v>
      </c>
      <c r="B100" s="9">
        <v>1483</v>
      </c>
      <c r="C100" s="9">
        <v>37</v>
      </c>
      <c r="D100" s="9" t="s">
        <v>590</v>
      </c>
      <c r="E100" s="9" t="s">
        <v>218</v>
      </c>
      <c r="F100" s="9" t="s">
        <v>472</v>
      </c>
      <c r="G100" s="9" t="s">
        <v>591</v>
      </c>
      <c r="H100" s="10">
        <v>1.7799999999999999E-6</v>
      </c>
      <c r="I100" s="11">
        <f t="shared" si="1"/>
        <v>5.7495799976911064</v>
      </c>
    </row>
    <row r="101" spans="1:9">
      <c r="A101" s="9" t="s">
        <v>592</v>
      </c>
      <c r="B101" s="9">
        <v>5202</v>
      </c>
      <c r="C101" s="9">
        <v>82</v>
      </c>
      <c r="D101" s="9" t="s">
        <v>593</v>
      </c>
      <c r="E101" s="9" t="s">
        <v>218</v>
      </c>
      <c r="F101" s="9" t="s">
        <v>594</v>
      </c>
      <c r="G101" s="9" t="s">
        <v>595</v>
      </c>
      <c r="H101" s="10">
        <v>2.08E-6</v>
      </c>
      <c r="I101" s="11">
        <f t="shared" si="1"/>
        <v>5.681936665037238</v>
      </c>
    </row>
    <row r="102" spans="1:9">
      <c r="A102" s="9" t="s">
        <v>596</v>
      </c>
      <c r="B102" s="9">
        <v>1098</v>
      </c>
      <c r="C102" s="9">
        <v>31</v>
      </c>
      <c r="D102" s="9" t="s">
        <v>349</v>
      </c>
      <c r="E102" s="9" t="s">
        <v>218</v>
      </c>
      <c r="F102" s="9" t="s">
        <v>597</v>
      </c>
      <c r="G102" s="9" t="s">
        <v>598</v>
      </c>
      <c r="H102" s="10">
        <v>2.1399999999999998E-6</v>
      </c>
      <c r="I102" s="11">
        <f t="shared" si="1"/>
        <v>5.669586226650809</v>
      </c>
    </row>
    <row r="103" spans="1:9">
      <c r="A103" s="9" t="s">
        <v>599</v>
      </c>
      <c r="B103" s="9">
        <v>1098</v>
      </c>
      <c r="C103" s="9">
        <v>31</v>
      </c>
      <c r="D103" s="9" t="s">
        <v>349</v>
      </c>
      <c r="E103" s="9" t="s">
        <v>218</v>
      </c>
      <c r="F103" s="9" t="s">
        <v>597</v>
      </c>
      <c r="G103" s="9" t="s">
        <v>598</v>
      </c>
      <c r="H103" s="10">
        <v>2.1600000000000001E-6</v>
      </c>
      <c r="I103" s="11">
        <f t="shared" si="1"/>
        <v>5.6655462488490693</v>
      </c>
    </row>
    <row r="104" spans="1:9">
      <c r="A104" s="9" t="s">
        <v>600</v>
      </c>
      <c r="B104" s="9">
        <v>2364</v>
      </c>
      <c r="C104" s="9">
        <v>49</v>
      </c>
      <c r="D104" s="9" t="s">
        <v>601</v>
      </c>
      <c r="E104" s="9" t="s">
        <v>218</v>
      </c>
      <c r="F104" s="9" t="s">
        <v>292</v>
      </c>
      <c r="G104" s="9" t="s">
        <v>602</v>
      </c>
      <c r="H104" s="10">
        <v>2.4499999999999998E-6</v>
      </c>
      <c r="I104" s="11">
        <f t="shared" si="1"/>
        <v>5.6108339156354674</v>
      </c>
    </row>
    <row r="105" spans="1:9">
      <c r="A105" s="9" t="s">
        <v>603</v>
      </c>
      <c r="B105" s="9">
        <v>2592</v>
      </c>
      <c r="C105" s="9">
        <v>52</v>
      </c>
      <c r="D105" s="9" t="s">
        <v>604</v>
      </c>
      <c r="E105" s="9" t="s">
        <v>218</v>
      </c>
      <c r="F105" s="9" t="s">
        <v>605</v>
      </c>
      <c r="G105" s="9" t="s">
        <v>606</v>
      </c>
      <c r="H105" s="10">
        <v>2.65E-6</v>
      </c>
      <c r="I105" s="11">
        <f t="shared" si="1"/>
        <v>5.5767541260631921</v>
      </c>
    </row>
    <row r="106" spans="1:9">
      <c r="A106" s="9" t="s">
        <v>607</v>
      </c>
      <c r="B106" s="9">
        <v>588</v>
      </c>
      <c r="C106" s="9">
        <v>22</v>
      </c>
      <c r="D106" s="9" t="s">
        <v>608</v>
      </c>
      <c r="E106" s="9" t="s">
        <v>218</v>
      </c>
      <c r="F106" s="9" t="s">
        <v>609</v>
      </c>
      <c r="G106" s="9" t="s">
        <v>610</v>
      </c>
      <c r="H106" s="10">
        <v>3.05E-6</v>
      </c>
      <c r="I106" s="11">
        <f t="shared" si="1"/>
        <v>5.5157001606532141</v>
      </c>
    </row>
    <row r="107" spans="1:9">
      <c r="A107" s="9" t="s">
        <v>611</v>
      </c>
      <c r="B107" s="9">
        <v>346</v>
      </c>
      <c r="C107" s="9">
        <v>17</v>
      </c>
      <c r="D107" s="9" t="s">
        <v>612</v>
      </c>
      <c r="E107" s="9" t="s">
        <v>218</v>
      </c>
      <c r="F107" s="9" t="s">
        <v>613</v>
      </c>
      <c r="G107" s="9" t="s">
        <v>614</v>
      </c>
      <c r="H107" s="10">
        <v>3.27E-6</v>
      </c>
      <c r="I107" s="11">
        <f t="shared" si="1"/>
        <v>5.4854522473397136</v>
      </c>
    </row>
    <row r="108" spans="1:9">
      <c r="A108" s="9" t="s">
        <v>615</v>
      </c>
      <c r="B108" s="9">
        <v>874</v>
      </c>
      <c r="C108" s="9">
        <v>27</v>
      </c>
      <c r="D108" s="9" t="s">
        <v>616</v>
      </c>
      <c r="E108" s="9" t="s">
        <v>218</v>
      </c>
      <c r="F108" s="9" t="s">
        <v>617</v>
      </c>
      <c r="G108" s="9" t="s">
        <v>618</v>
      </c>
      <c r="H108" s="10">
        <v>3.3000000000000002E-6</v>
      </c>
      <c r="I108" s="11">
        <f t="shared" si="1"/>
        <v>5.4814860601221129</v>
      </c>
    </row>
    <row r="109" spans="1:9">
      <c r="A109" s="9" t="s">
        <v>619</v>
      </c>
      <c r="B109" s="9">
        <v>1537</v>
      </c>
      <c r="C109" s="9">
        <v>37</v>
      </c>
      <c r="D109" s="9" t="s">
        <v>620</v>
      </c>
      <c r="E109" s="9" t="s">
        <v>218</v>
      </c>
      <c r="F109" s="9" t="s">
        <v>381</v>
      </c>
      <c r="G109" s="9" t="s">
        <v>621</v>
      </c>
      <c r="H109" s="10">
        <v>4.0500000000000002E-6</v>
      </c>
      <c r="I109" s="11">
        <f t="shared" si="1"/>
        <v>5.3925449767853317</v>
      </c>
    </row>
    <row r="110" spans="1:9">
      <c r="A110" s="9" t="s">
        <v>622</v>
      </c>
      <c r="B110" s="9">
        <v>1011</v>
      </c>
      <c r="C110" s="9">
        <v>29</v>
      </c>
      <c r="D110" s="9" t="s">
        <v>623</v>
      </c>
      <c r="E110" s="9" t="s">
        <v>218</v>
      </c>
      <c r="F110" s="9" t="s">
        <v>624</v>
      </c>
      <c r="G110" s="9" t="s">
        <v>625</v>
      </c>
      <c r="H110" s="10">
        <v>4.4599999999999996E-6</v>
      </c>
      <c r="I110" s="11">
        <f t="shared" si="1"/>
        <v>5.3506651412878581</v>
      </c>
    </row>
    <row r="111" spans="1:9">
      <c r="A111" s="9" t="s">
        <v>626</v>
      </c>
      <c r="B111" s="9">
        <v>452</v>
      </c>
      <c r="C111" s="9">
        <v>19</v>
      </c>
      <c r="D111" s="9" t="s">
        <v>627</v>
      </c>
      <c r="E111" s="9" t="s">
        <v>218</v>
      </c>
      <c r="F111" s="9" t="s">
        <v>628</v>
      </c>
      <c r="G111" s="9" t="s">
        <v>629</v>
      </c>
      <c r="H111" s="10">
        <v>4.9699999999999998E-6</v>
      </c>
      <c r="I111" s="11">
        <f t="shared" si="1"/>
        <v>5.3036436112666676</v>
      </c>
    </row>
    <row r="112" spans="1:9">
      <c r="A112" s="9" t="s">
        <v>630</v>
      </c>
      <c r="B112" s="9">
        <v>159</v>
      </c>
      <c r="C112" s="9">
        <v>12</v>
      </c>
      <c r="D112" s="9" t="s">
        <v>631</v>
      </c>
      <c r="E112" s="9" t="s">
        <v>218</v>
      </c>
      <c r="F112" s="9" t="s">
        <v>632</v>
      </c>
      <c r="G112" s="9" t="s">
        <v>633</v>
      </c>
      <c r="H112" s="10">
        <v>5.1000000000000003E-6</v>
      </c>
      <c r="I112" s="11">
        <f t="shared" si="1"/>
        <v>5.2924298239020633</v>
      </c>
    </row>
    <row r="113" spans="1:9">
      <c r="A113" s="9" t="s">
        <v>634</v>
      </c>
      <c r="B113" s="9">
        <v>1083</v>
      </c>
      <c r="C113" s="9">
        <v>30</v>
      </c>
      <c r="D113" s="9" t="s">
        <v>635</v>
      </c>
      <c r="E113" s="9" t="s">
        <v>218</v>
      </c>
      <c r="F113" s="9" t="s">
        <v>636</v>
      </c>
      <c r="G113" s="9" t="s">
        <v>637</v>
      </c>
      <c r="H113" s="10">
        <v>5.1800000000000004E-6</v>
      </c>
      <c r="I113" s="11">
        <f t="shared" si="1"/>
        <v>5.2856702402547668</v>
      </c>
    </row>
    <row r="114" spans="1:9">
      <c r="A114" s="9" t="s">
        <v>638</v>
      </c>
      <c r="B114" s="9">
        <v>4573</v>
      </c>
      <c r="C114" s="9">
        <v>74</v>
      </c>
      <c r="D114" s="9" t="s">
        <v>639</v>
      </c>
      <c r="E114" s="9" t="s">
        <v>218</v>
      </c>
      <c r="F114" s="9" t="s">
        <v>640</v>
      </c>
      <c r="G114" s="9" t="s">
        <v>641</v>
      </c>
      <c r="H114" s="10">
        <v>5.2499999999999997E-6</v>
      </c>
      <c r="I114" s="11">
        <f t="shared" si="1"/>
        <v>5.279840696594043</v>
      </c>
    </row>
    <row r="115" spans="1:9">
      <c r="A115" s="9" t="s">
        <v>642</v>
      </c>
      <c r="B115" s="9">
        <v>1772</v>
      </c>
      <c r="C115" s="9">
        <v>40</v>
      </c>
      <c r="D115" s="9" t="s">
        <v>643</v>
      </c>
      <c r="E115" s="9" t="s">
        <v>218</v>
      </c>
      <c r="F115" s="9" t="s">
        <v>480</v>
      </c>
      <c r="G115" s="9" t="s">
        <v>644</v>
      </c>
      <c r="H115" s="10">
        <v>5.2900000000000002E-6</v>
      </c>
      <c r="I115" s="11">
        <f t="shared" si="1"/>
        <v>5.2765443279648139</v>
      </c>
    </row>
    <row r="116" spans="1:9">
      <c r="A116" s="9" t="s">
        <v>645</v>
      </c>
      <c r="B116" s="9">
        <v>1490</v>
      </c>
      <c r="C116" s="9">
        <v>36</v>
      </c>
      <c r="D116" s="9" t="s">
        <v>646</v>
      </c>
      <c r="E116" s="9" t="s">
        <v>218</v>
      </c>
      <c r="F116" s="9" t="s">
        <v>647</v>
      </c>
      <c r="G116" s="9" t="s">
        <v>648</v>
      </c>
      <c r="H116" s="10">
        <v>5.5500000000000002E-6</v>
      </c>
      <c r="I116" s="11">
        <f t="shared" si="1"/>
        <v>5.2557070168773237</v>
      </c>
    </row>
    <row r="117" spans="1:9">
      <c r="A117" s="9" t="s">
        <v>649</v>
      </c>
      <c r="B117" s="9">
        <v>51</v>
      </c>
      <c r="C117" s="9">
        <v>8</v>
      </c>
      <c r="D117" s="9" t="s">
        <v>650</v>
      </c>
      <c r="E117" s="9" t="s">
        <v>218</v>
      </c>
      <c r="F117" s="9" t="s">
        <v>651</v>
      </c>
      <c r="G117" s="9" t="s">
        <v>652</v>
      </c>
      <c r="H117" s="10">
        <v>5.9000000000000003E-6</v>
      </c>
      <c r="I117" s="11">
        <f t="shared" si="1"/>
        <v>5.2291479883578562</v>
      </c>
    </row>
    <row r="118" spans="1:9">
      <c r="A118" s="9" t="s">
        <v>653</v>
      </c>
      <c r="B118" s="9">
        <v>52</v>
      </c>
      <c r="C118" s="9">
        <v>8</v>
      </c>
      <c r="D118" s="9" t="s">
        <v>654</v>
      </c>
      <c r="E118" s="9" t="s">
        <v>218</v>
      </c>
      <c r="F118" s="9" t="s">
        <v>655</v>
      </c>
      <c r="G118" s="9" t="s">
        <v>656</v>
      </c>
      <c r="H118" s="10">
        <v>6.5899999999999996E-6</v>
      </c>
      <c r="I118" s="11">
        <f t="shared" si="1"/>
        <v>5.1811145854059903</v>
      </c>
    </row>
    <row r="119" spans="1:9">
      <c r="A119" s="9" t="s">
        <v>657</v>
      </c>
      <c r="B119" s="9">
        <v>131</v>
      </c>
      <c r="C119" s="9">
        <v>11</v>
      </c>
      <c r="D119" s="9" t="s">
        <v>658</v>
      </c>
      <c r="E119" s="9" t="s">
        <v>218</v>
      </c>
      <c r="F119" s="9" t="s">
        <v>659</v>
      </c>
      <c r="G119" s="9" t="s">
        <v>660</v>
      </c>
      <c r="H119" s="10">
        <v>6.5899999999999996E-6</v>
      </c>
      <c r="I119" s="11">
        <f t="shared" si="1"/>
        <v>5.1811145854059903</v>
      </c>
    </row>
    <row r="120" spans="1:9">
      <c r="A120" s="9" t="s">
        <v>661</v>
      </c>
      <c r="B120" s="9">
        <v>3779</v>
      </c>
      <c r="C120" s="9">
        <v>65</v>
      </c>
      <c r="D120" s="9" t="s">
        <v>662</v>
      </c>
      <c r="E120" s="9" t="s">
        <v>218</v>
      </c>
      <c r="F120" s="9" t="s">
        <v>328</v>
      </c>
      <c r="G120" s="9" t="s">
        <v>663</v>
      </c>
      <c r="H120" s="10">
        <v>6.63E-6</v>
      </c>
      <c r="I120" s="11">
        <f t="shared" si="1"/>
        <v>5.1784864715952272</v>
      </c>
    </row>
    <row r="121" spans="1:9">
      <c r="A121" s="9" t="s">
        <v>664</v>
      </c>
      <c r="B121" s="9">
        <v>621</v>
      </c>
      <c r="C121" s="9">
        <v>22</v>
      </c>
      <c r="D121" s="9" t="s">
        <v>665</v>
      </c>
      <c r="E121" s="9" t="s">
        <v>218</v>
      </c>
      <c r="F121" s="9" t="s">
        <v>666</v>
      </c>
      <c r="G121" s="9" t="s">
        <v>667</v>
      </c>
      <c r="H121" s="10">
        <v>6.7700000000000004E-6</v>
      </c>
      <c r="I121" s="11">
        <f t="shared" si="1"/>
        <v>5.1694113313148558</v>
      </c>
    </row>
    <row r="122" spans="1:9">
      <c r="A122" s="9" t="s">
        <v>668</v>
      </c>
      <c r="B122" s="9">
        <v>3371</v>
      </c>
      <c r="C122" s="9">
        <v>60</v>
      </c>
      <c r="D122" s="9" t="s">
        <v>669</v>
      </c>
      <c r="E122" s="9" t="s">
        <v>218</v>
      </c>
      <c r="F122" s="9" t="s">
        <v>670</v>
      </c>
      <c r="G122" s="9" t="s">
        <v>671</v>
      </c>
      <c r="H122" s="10">
        <v>8.0900000000000005E-6</v>
      </c>
      <c r="I122" s="11">
        <f t="shared" si="1"/>
        <v>5.0920514783877273</v>
      </c>
    </row>
    <row r="123" spans="1:9">
      <c r="A123" s="9" t="s">
        <v>672</v>
      </c>
      <c r="B123" s="9">
        <v>378</v>
      </c>
      <c r="C123" s="9">
        <v>17</v>
      </c>
      <c r="D123" s="9" t="s">
        <v>673</v>
      </c>
      <c r="E123" s="9" t="s">
        <v>218</v>
      </c>
      <c r="F123" s="9" t="s">
        <v>674</v>
      </c>
      <c r="G123" s="9" t="s">
        <v>675</v>
      </c>
      <c r="H123" s="10">
        <v>9.6700000000000006E-6</v>
      </c>
      <c r="I123" s="11">
        <f t="shared" si="1"/>
        <v>5.0145735259169983</v>
      </c>
    </row>
    <row r="124" spans="1:9">
      <c r="A124" s="9" t="s">
        <v>676</v>
      </c>
      <c r="B124" s="9">
        <v>1395</v>
      </c>
      <c r="C124" s="9">
        <v>34</v>
      </c>
      <c r="D124" s="9" t="s">
        <v>677</v>
      </c>
      <c r="E124" s="9" t="s">
        <v>218</v>
      </c>
      <c r="F124" s="9" t="s">
        <v>561</v>
      </c>
      <c r="G124" s="9" t="s">
        <v>678</v>
      </c>
      <c r="H124" s="10">
        <v>1.08E-5</v>
      </c>
      <c r="I124" s="11">
        <f t="shared" si="1"/>
        <v>4.9665762445130506</v>
      </c>
    </row>
    <row r="125" spans="1:9">
      <c r="A125" s="9" t="s">
        <v>679</v>
      </c>
      <c r="B125" s="9">
        <v>937</v>
      </c>
      <c r="C125" s="9">
        <v>27</v>
      </c>
      <c r="D125" s="9" t="s">
        <v>680</v>
      </c>
      <c r="E125" s="9" t="s">
        <v>218</v>
      </c>
      <c r="F125" s="9" t="s">
        <v>289</v>
      </c>
      <c r="G125" s="9" t="s">
        <v>681</v>
      </c>
      <c r="H125" s="10">
        <v>1.13E-5</v>
      </c>
      <c r="I125" s="11">
        <f t="shared" si="1"/>
        <v>4.9469215565165801</v>
      </c>
    </row>
    <row r="126" spans="1:9">
      <c r="A126" s="9" t="s">
        <v>682</v>
      </c>
      <c r="B126" s="9">
        <v>83</v>
      </c>
      <c r="C126" s="9">
        <v>9</v>
      </c>
      <c r="D126" s="9" t="s">
        <v>683</v>
      </c>
      <c r="E126" s="9" t="s">
        <v>218</v>
      </c>
      <c r="F126" s="9" t="s">
        <v>684</v>
      </c>
      <c r="G126" s="9" t="s">
        <v>685</v>
      </c>
      <c r="H126" s="10">
        <v>1.4100000000000001E-5</v>
      </c>
      <c r="I126" s="11">
        <f t="shared" si="1"/>
        <v>4.8507808873446203</v>
      </c>
    </row>
    <row r="127" spans="1:9">
      <c r="A127" s="9" t="s">
        <v>686</v>
      </c>
      <c r="B127" s="9">
        <v>4420</v>
      </c>
      <c r="C127" s="9">
        <v>71</v>
      </c>
      <c r="D127" s="9" t="s">
        <v>687</v>
      </c>
      <c r="E127" s="9" t="s">
        <v>218</v>
      </c>
      <c r="F127" s="9" t="s">
        <v>538</v>
      </c>
      <c r="G127" s="9" t="s">
        <v>688</v>
      </c>
      <c r="H127" s="10">
        <v>1.5E-5</v>
      </c>
      <c r="I127" s="11">
        <f t="shared" si="1"/>
        <v>4.8239087409443187</v>
      </c>
    </row>
    <row r="128" spans="1:9">
      <c r="A128" s="9" t="s">
        <v>689</v>
      </c>
      <c r="B128" s="9">
        <v>544</v>
      </c>
      <c r="C128" s="9">
        <v>20</v>
      </c>
      <c r="D128" s="9" t="s">
        <v>690</v>
      </c>
      <c r="E128" s="9" t="s">
        <v>218</v>
      </c>
      <c r="F128" s="9" t="s">
        <v>691</v>
      </c>
      <c r="G128" s="9" t="s">
        <v>692</v>
      </c>
      <c r="H128" s="10">
        <v>1.52E-5</v>
      </c>
      <c r="I128" s="11">
        <f t="shared" si="1"/>
        <v>4.8181564120552274</v>
      </c>
    </row>
    <row r="129" spans="1:9">
      <c r="A129" s="9" t="s">
        <v>693</v>
      </c>
      <c r="B129" s="9">
        <v>2949</v>
      </c>
      <c r="C129" s="9">
        <v>54</v>
      </c>
      <c r="D129" s="9" t="s">
        <v>694</v>
      </c>
      <c r="E129" s="9" t="s">
        <v>218</v>
      </c>
      <c r="F129" s="9" t="s">
        <v>695</v>
      </c>
      <c r="G129" s="9" t="s">
        <v>696</v>
      </c>
      <c r="H129" s="10">
        <v>1.5400000000000002E-5</v>
      </c>
      <c r="I129" s="11">
        <f t="shared" si="1"/>
        <v>4.8124792791635365</v>
      </c>
    </row>
    <row r="130" spans="1:9">
      <c r="A130" s="9" t="s">
        <v>697</v>
      </c>
      <c r="B130" s="9">
        <v>113</v>
      </c>
      <c r="C130" s="9">
        <v>10</v>
      </c>
      <c r="D130" s="9" t="s">
        <v>698</v>
      </c>
      <c r="E130" s="9" t="s">
        <v>218</v>
      </c>
      <c r="F130" s="9" t="s">
        <v>699</v>
      </c>
      <c r="G130" s="9" t="s">
        <v>700</v>
      </c>
      <c r="H130" s="10">
        <v>1.56E-5</v>
      </c>
      <c r="I130" s="11">
        <f t="shared" si="1"/>
        <v>4.8068754016455388</v>
      </c>
    </row>
    <row r="131" spans="1:9">
      <c r="A131" s="9" t="s">
        <v>701</v>
      </c>
      <c r="B131" s="9">
        <v>114</v>
      </c>
      <c r="C131" s="9">
        <v>10</v>
      </c>
      <c r="D131" s="9" t="s">
        <v>702</v>
      </c>
      <c r="E131" s="9" t="s">
        <v>218</v>
      </c>
      <c r="F131" s="9" t="s">
        <v>703</v>
      </c>
      <c r="G131" s="9" t="s">
        <v>704</v>
      </c>
      <c r="H131" s="10">
        <v>1.6500000000000001E-5</v>
      </c>
      <c r="I131" s="11">
        <f t="shared" ref="I131:I194" si="2">-LOG10(H131)</f>
        <v>4.7825160557860933</v>
      </c>
    </row>
    <row r="132" spans="1:9">
      <c r="A132" s="9" t="s">
        <v>705</v>
      </c>
      <c r="B132" s="9">
        <v>958</v>
      </c>
      <c r="C132" s="9">
        <v>27</v>
      </c>
      <c r="D132" s="9" t="s">
        <v>706</v>
      </c>
      <c r="E132" s="9" t="s">
        <v>218</v>
      </c>
      <c r="F132" s="9" t="s">
        <v>377</v>
      </c>
      <c r="G132" s="9" t="s">
        <v>707</v>
      </c>
      <c r="H132" s="10">
        <v>1.6500000000000001E-5</v>
      </c>
      <c r="I132" s="11">
        <f t="shared" si="2"/>
        <v>4.7825160557860933</v>
      </c>
    </row>
    <row r="133" spans="1:9">
      <c r="A133" s="9" t="s">
        <v>708</v>
      </c>
      <c r="B133" s="9">
        <v>395</v>
      </c>
      <c r="C133" s="9">
        <v>17</v>
      </c>
      <c r="D133" s="9" t="s">
        <v>488</v>
      </c>
      <c r="E133" s="9" t="s">
        <v>218</v>
      </c>
      <c r="F133" s="9" t="s">
        <v>709</v>
      </c>
      <c r="G133" s="9" t="s">
        <v>707</v>
      </c>
      <c r="H133" s="10">
        <v>1.66E-5</v>
      </c>
      <c r="I133" s="11">
        <f t="shared" si="2"/>
        <v>4.779891911959945</v>
      </c>
    </row>
    <row r="134" spans="1:9">
      <c r="A134" s="9" t="s">
        <v>710</v>
      </c>
      <c r="B134" s="9">
        <v>86</v>
      </c>
      <c r="C134" s="9">
        <v>9</v>
      </c>
      <c r="D134" s="9" t="s">
        <v>711</v>
      </c>
      <c r="E134" s="9" t="s">
        <v>218</v>
      </c>
      <c r="F134" s="9" t="s">
        <v>712</v>
      </c>
      <c r="G134" s="9" t="s">
        <v>713</v>
      </c>
      <c r="H134" s="10">
        <v>1.7499999999999998E-5</v>
      </c>
      <c r="I134" s="11">
        <f t="shared" si="2"/>
        <v>4.7569619513137056</v>
      </c>
    </row>
    <row r="135" spans="1:9">
      <c r="A135" s="9" t="s">
        <v>714</v>
      </c>
      <c r="B135" s="9">
        <v>4918</v>
      </c>
      <c r="C135" s="9">
        <v>76</v>
      </c>
      <c r="D135" s="9" t="s">
        <v>715</v>
      </c>
      <c r="E135" s="9" t="s">
        <v>218</v>
      </c>
      <c r="F135" s="9" t="s">
        <v>716</v>
      </c>
      <c r="G135" s="9" t="s">
        <v>717</v>
      </c>
      <c r="H135" s="10">
        <v>1.77E-5</v>
      </c>
      <c r="I135" s="11">
        <f t="shared" si="2"/>
        <v>4.7520267336381936</v>
      </c>
    </row>
    <row r="136" spans="1:9">
      <c r="A136" s="9" t="s">
        <v>718</v>
      </c>
      <c r="B136" s="9">
        <v>1161</v>
      </c>
      <c r="C136" s="9">
        <v>30</v>
      </c>
      <c r="D136" s="9" t="s">
        <v>308</v>
      </c>
      <c r="E136" s="9" t="s">
        <v>218</v>
      </c>
      <c r="F136" s="9" t="s">
        <v>324</v>
      </c>
      <c r="G136" s="9" t="s">
        <v>719</v>
      </c>
      <c r="H136" s="10">
        <v>1.88E-5</v>
      </c>
      <c r="I136" s="11">
        <f t="shared" si="2"/>
        <v>4.7258421507363204</v>
      </c>
    </row>
    <row r="137" spans="1:9">
      <c r="A137" s="9" t="s">
        <v>720</v>
      </c>
      <c r="B137" s="9">
        <v>450</v>
      </c>
      <c r="C137" s="9">
        <v>18</v>
      </c>
      <c r="D137" s="9" t="s">
        <v>721</v>
      </c>
      <c r="E137" s="9" t="s">
        <v>218</v>
      </c>
      <c r="F137" s="9" t="s">
        <v>722</v>
      </c>
      <c r="G137" s="9" t="s">
        <v>723</v>
      </c>
      <c r="H137" s="10">
        <v>1.9000000000000001E-5</v>
      </c>
      <c r="I137" s="11">
        <f t="shared" si="2"/>
        <v>4.7212463990471711</v>
      </c>
    </row>
    <row r="138" spans="1:9">
      <c r="A138" s="9" t="s">
        <v>724</v>
      </c>
      <c r="B138" s="9">
        <v>1037</v>
      </c>
      <c r="C138" s="9">
        <v>28</v>
      </c>
      <c r="D138" s="9" t="s">
        <v>725</v>
      </c>
      <c r="E138" s="9" t="s">
        <v>218</v>
      </c>
      <c r="F138" s="9" t="s">
        <v>726</v>
      </c>
      <c r="G138" s="9" t="s">
        <v>727</v>
      </c>
      <c r="H138" s="10">
        <v>2.12E-5</v>
      </c>
      <c r="I138" s="11">
        <f t="shared" si="2"/>
        <v>4.6736641390712483</v>
      </c>
    </row>
    <row r="139" spans="1:9">
      <c r="A139" s="9" t="s">
        <v>728</v>
      </c>
      <c r="B139" s="9">
        <v>405</v>
      </c>
      <c r="C139" s="9">
        <v>17</v>
      </c>
      <c r="D139" s="9" t="s">
        <v>729</v>
      </c>
      <c r="E139" s="9" t="s">
        <v>218</v>
      </c>
      <c r="F139" s="9" t="s">
        <v>628</v>
      </c>
      <c r="G139" s="9" t="s">
        <v>730</v>
      </c>
      <c r="H139" s="10">
        <v>2.19E-5</v>
      </c>
      <c r="I139" s="11">
        <f t="shared" si="2"/>
        <v>4.6595558851598815</v>
      </c>
    </row>
    <row r="140" spans="1:9">
      <c r="A140" s="9" t="s">
        <v>731</v>
      </c>
      <c r="B140" s="9">
        <v>1041</v>
      </c>
      <c r="C140" s="9">
        <v>28</v>
      </c>
      <c r="D140" s="9" t="s">
        <v>732</v>
      </c>
      <c r="E140" s="9" t="s">
        <v>218</v>
      </c>
      <c r="F140" s="9" t="s">
        <v>733</v>
      </c>
      <c r="G140" s="9" t="s">
        <v>734</v>
      </c>
      <c r="H140" s="10">
        <v>2.26E-5</v>
      </c>
      <c r="I140" s="11">
        <f t="shared" si="2"/>
        <v>4.6458915608525988</v>
      </c>
    </row>
    <row r="141" spans="1:9">
      <c r="A141" s="9" t="s">
        <v>735</v>
      </c>
      <c r="B141" s="9">
        <v>1379</v>
      </c>
      <c r="C141" s="9">
        <v>33</v>
      </c>
      <c r="D141" s="9" t="s">
        <v>736</v>
      </c>
      <c r="E141" s="9" t="s">
        <v>218</v>
      </c>
      <c r="F141" s="9" t="s">
        <v>514</v>
      </c>
      <c r="G141" s="9" t="s">
        <v>737</v>
      </c>
      <c r="H141" s="10">
        <v>2.2799999999999999E-5</v>
      </c>
      <c r="I141" s="11">
        <f t="shared" si="2"/>
        <v>4.642065152999546</v>
      </c>
    </row>
    <row r="142" spans="1:9">
      <c r="A142" s="9" t="s">
        <v>738</v>
      </c>
      <c r="B142" s="9">
        <v>1794</v>
      </c>
      <c r="C142" s="9">
        <v>39</v>
      </c>
      <c r="D142" s="9" t="s">
        <v>739</v>
      </c>
      <c r="E142" s="9" t="s">
        <v>218</v>
      </c>
      <c r="F142" s="9" t="s">
        <v>740</v>
      </c>
      <c r="G142" s="9" t="s">
        <v>741</v>
      </c>
      <c r="H142" s="10">
        <v>2.3E-5</v>
      </c>
      <c r="I142" s="11">
        <f t="shared" si="2"/>
        <v>4.6382721639824069</v>
      </c>
    </row>
    <row r="143" spans="1:9">
      <c r="A143" s="9" t="s">
        <v>742</v>
      </c>
      <c r="B143" s="9">
        <v>922</v>
      </c>
      <c r="C143" s="9">
        <v>26</v>
      </c>
      <c r="D143" s="9" t="s">
        <v>743</v>
      </c>
      <c r="E143" s="9" t="s">
        <v>218</v>
      </c>
      <c r="F143" s="9" t="s">
        <v>377</v>
      </c>
      <c r="G143" s="9" t="s">
        <v>744</v>
      </c>
      <c r="H143" s="10">
        <v>2.6299999999999999E-5</v>
      </c>
      <c r="I143" s="11">
        <f t="shared" si="2"/>
        <v>4.580044251510242</v>
      </c>
    </row>
    <row r="144" spans="1:9">
      <c r="A144" s="9" t="s">
        <v>745</v>
      </c>
      <c r="B144" s="9">
        <v>367</v>
      </c>
      <c r="C144" s="9">
        <v>16</v>
      </c>
      <c r="D144" s="9" t="s">
        <v>746</v>
      </c>
      <c r="E144" s="9" t="s">
        <v>218</v>
      </c>
      <c r="F144" s="9" t="s">
        <v>747</v>
      </c>
      <c r="G144" s="9" t="s">
        <v>748</v>
      </c>
      <c r="H144" s="10">
        <v>3.0000000000000001E-5</v>
      </c>
      <c r="I144" s="11">
        <f t="shared" si="2"/>
        <v>4.5228787452803374</v>
      </c>
    </row>
    <row r="145" spans="1:9">
      <c r="A145" s="9" t="s">
        <v>749</v>
      </c>
      <c r="B145" s="9">
        <v>93</v>
      </c>
      <c r="C145" s="9">
        <v>9</v>
      </c>
      <c r="D145" s="9" t="s">
        <v>750</v>
      </c>
      <c r="E145" s="9" t="s">
        <v>218</v>
      </c>
      <c r="F145" s="9" t="s">
        <v>751</v>
      </c>
      <c r="G145" s="9" t="s">
        <v>752</v>
      </c>
      <c r="H145" s="10">
        <v>3.01E-5</v>
      </c>
      <c r="I145" s="11">
        <f t="shared" si="2"/>
        <v>4.5214335044061569</v>
      </c>
    </row>
    <row r="146" spans="1:9">
      <c r="A146" s="9" t="s">
        <v>753</v>
      </c>
      <c r="B146" s="9">
        <v>1193</v>
      </c>
      <c r="C146" s="9">
        <v>30</v>
      </c>
      <c r="D146" s="9" t="s">
        <v>754</v>
      </c>
      <c r="E146" s="9" t="s">
        <v>218</v>
      </c>
      <c r="F146" s="9" t="s">
        <v>755</v>
      </c>
      <c r="G146" s="9" t="s">
        <v>756</v>
      </c>
      <c r="H146" s="10">
        <v>3.0800000000000003E-5</v>
      </c>
      <c r="I146" s="11">
        <f t="shared" si="2"/>
        <v>4.5114492834995561</v>
      </c>
    </row>
    <row r="147" spans="1:9">
      <c r="A147" s="9" t="s">
        <v>757</v>
      </c>
      <c r="B147" s="9">
        <v>95</v>
      </c>
      <c r="C147" s="9">
        <v>9</v>
      </c>
      <c r="D147" s="9" t="s">
        <v>758</v>
      </c>
      <c r="E147" s="9" t="s">
        <v>218</v>
      </c>
      <c r="F147" s="9" t="s">
        <v>759</v>
      </c>
      <c r="G147" s="9" t="s">
        <v>760</v>
      </c>
      <c r="H147" s="10">
        <v>3.4600000000000001E-5</v>
      </c>
      <c r="I147" s="11">
        <f t="shared" si="2"/>
        <v>4.4609239012072237</v>
      </c>
    </row>
    <row r="148" spans="1:9">
      <c r="A148" s="9" t="s">
        <v>761</v>
      </c>
      <c r="B148" s="9">
        <v>1338</v>
      </c>
      <c r="C148" s="9">
        <v>32</v>
      </c>
      <c r="D148" s="9" t="s">
        <v>762</v>
      </c>
      <c r="E148" s="9" t="s">
        <v>218</v>
      </c>
      <c r="F148" s="9" t="s">
        <v>514</v>
      </c>
      <c r="G148" s="9" t="s">
        <v>763</v>
      </c>
      <c r="H148" s="10">
        <v>3.4799999999999999E-5</v>
      </c>
      <c r="I148" s="11">
        <f t="shared" si="2"/>
        <v>4.4584207560534193</v>
      </c>
    </row>
    <row r="149" spans="1:9">
      <c r="A149" s="9" t="s">
        <v>764</v>
      </c>
      <c r="B149" s="9">
        <v>1757</v>
      </c>
      <c r="C149" s="9">
        <v>38</v>
      </c>
      <c r="D149" s="9" t="s">
        <v>765</v>
      </c>
      <c r="E149" s="9" t="s">
        <v>218</v>
      </c>
      <c r="F149" s="9" t="s">
        <v>766</v>
      </c>
      <c r="G149" s="9" t="s">
        <v>767</v>
      </c>
      <c r="H149" s="10">
        <v>3.57E-5</v>
      </c>
      <c r="I149" s="11">
        <f t="shared" si="2"/>
        <v>4.4473317838878064</v>
      </c>
    </row>
    <row r="150" spans="1:9">
      <c r="A150" s="9" t="s">
        <v>768</v>
      </c>
      <c r="B150" s="9">
        <v>1281</v>
      </c>
      <c r="C150" s="9">
        <v>31</v>
      </c>
      <c r="D150" s="9" t="s">
        <v>769</v>
      </c>
      <c r="E150" s="9" t="s">
        <v>218</v>
      </c>
      <c r="F150" s="9" t="s">
        <v>530</v>
      </c>
      <c r="G150" s="9" t="s">
        <v>770</v>
      </c>
      <c r="H150" s="10">
        <v>4.1499999999999999E-5</v>
      </c>
      <c r="I150" s="11">
        <f t="shared" si="2"/>
        <v>4.3819519032879075</v>
      </c>
    </row>
    <row r="151" spans="1:9">
      <c r="A151" s="9" t="s">
        <v>771</v>
      </c>
      <c r="B151" s="9">
        <v>70</v>
      </c>
      <c r="C151" s="9">
        <v>8</v>
      </c>
      <c r="D151" s="9" t="s">
        <v>772</v>
      </c>
      <c r="E151" s="9" t="s">
        <v>218</v>
      </c>
      <c r="F151" s="9" t="s">
        <v>773</v>
      </c>
      <c r="G151" s="9" t="s">
        <v>774</v>
      </c>
      <c r="H151" s="10">
        <v>4.1600000000000002E-5</v>
      </c>
      <c r="I151" s="11">
        <f t="shared" si="2"/>
        <v>4.3809066693732577</v>
      </c>
    </row>
    <row r="152" spans="1:9">
      <c r="A152" s="9" t="s">
        <v>775</v>
      </c>
      <c r="B152" s="9">
        <v>201</v>
      </c>
      <c r="C152" s="9">
        <v>12</v>
      </c>
      <c r="D152" s="9" t="s">
        <v>776</v>
      </c>
      <c r="E152" s="9" t="s">
        <v>218</v>
      </c>
      <c r="F152" s="9" t="s">
        <v>777</v>
      </c>
      <c r="G152" s="9" t="s">
        <v>778</v>
      </c>
      <c r="H152" s="10">
        <v>4.1699999999999997E-5</v>
      </c>
      <c r="I152" s="11">
        <f t="shared" si="2"/>
        <v>4.3798639450262424</v>
      </c>
    </row>
    <row r="153" spans="1:9">
      <c r="A153" s="9" t="s">
        <v>779</v>
      </c>
      <c r="B153" s="9">
        <v>950</v>
      </c>
      <c r="C153" s="9">
        <v>26</v>
      </c>
      <c r="D153" s="9" t="s">
        <v>780</v>
      </c>
      <c r="E153" s="9" t="s">
        <v>218</v>
      </c>
      <c r="F153" s="9" t="s">
        <v>781</v>
      </c>
      <c r="G153" s="9" t="s">
        <v>782</v>
      </c>
      <c r="H153" s="10">
        <v>4.2799999999999997E-5</v>
      </c>
      <c r="I153" s="11">
        <f t="shared" si="2"/>
        <v>4.3685562309868278</v>
      </c>
    </row>
    <row r="154" spans="1:9">
      <c r="A154" s="9" t="s">
        <v>783</v>
      </c>
      <c r="B154" s="9">
        <v>1286</v>
      </c>
      <c r="C154" s="9">
        <v>31</v>
      </c>
      <c r="D154" s="9" t="s">
        <v>784</v>
      </c>
      <c r="E154" s="9" t="s">
        <v>218</v>
      </c>
      <c r="F154" s="9" t="s">
        <v>647</v>
      </c>
      <c r="G154" s="9" t="s">
        <v>785</v>
      </c>
      <c r="H154" s="10">
        <v>4.4199999999999997E-5</v>
      </c>
      <c r="I154" s="11">
        <f t="shared" si="2"/>
        <v>4.3545777306509077</v>
      </c>
    </row>
    <row r="155" spans="1:9">
      <c r="A155" s="9" t="s">
        <v>786</v>
      </c>
      <c r="B155" s="9">
        <v>1499</v>
      </c>
      <c r="C155" s="9">
        <v>34</v>
      </c>
      <c r="D155" s="9" t="s">
        <v>787</v>
      </c>
      <c r="E155" s="9" t="s">
        <v>218</v>
      </c>
      <c r="F155" s="9" t="s">
        <v>788</v>
      </c>
      <c r="G155" s="9" t="s">
        <v>789</v>
      </c>
      <c r="H155" s="10">
        <v>4.4199999999999997E-5</v>
      </c>
      <c r="I155" s="11">
        <f t="shared" si="2"/>
        <v>4.3545777306509077</v>
      </c>
    </row>
    <row r="156" spans="1:9">
      <c r="A156" s="9" t="s">
        <v>790</v>
      </c>
      <c r="B156" s="9">
        <v>889</v>
      </c>
      <c r="C156" s="9">
        <v>25</v>
      </c>
      <c r="D156" s="9" t="s">
        <v>791</v>
      </c>
      <c r="E156" s="9" t="s">
        <v>218</v>
      </c>
      <c r="F156" s="9" t="s">
        <v>792</v>
      </c>
      <c r="G156" s="9" t="s">
        <v>793</v>
      </c>
      <c r="H156" s="10">
        <v>4.4400000000000002E-5</v>
      </c>
      <c r="I156" s="11">
        <f t="shared" si="2"/>
        <v>4.3526170298853799</v>
      </c>
    </row>
    <row r="157" spans="1:9">
      <c r="A157" s="9" t="s">
        <v>794</v>
      </c>
      <c r="B157" s="9">
        <v>1717</v>
      </c>
      <c r="C157" s="9">
        <v>37</v>
      </c>
      <c r="D157" s="9" t="s">
        <v>795</v>
      </c>
      <c r="E157" s="9" t="s">
        <v>218</v>
      </c>
      <c r="F157" s="9" t="s">
        <v>796</v>
      </c>
      <c r="G157" s="9" t="s">
        <v>797</v>
      </c>
      <c r="H157" s="10">
        <v>5.3499999999999999E-5</v>
      </c>
      <c r="I157" s="11">
        <f t="shared" si="2"/>
        <v>4.2716462179787715</v>
      </c>
    </row>
    <row r="158" spans="1:9">
      <c r="A158" s="9" t="s">
        <v>798</v>
      </c>
      <c r="B158" s="9">
        <v>963</v>
      </c>
      <c r="C158" s="9">
        <v>26</v>
      </c>
      <c r="D158" s="9" t="s">
        <v>799</v>
      </c>
      <c r="E158" s="9" t="s">
        <v>218</v>
      </c>
      <c r="F158" s="9" t="s">
        <v>726</v>
      </c>
      <c r="G158" s="9" t="s">
        <v>800</v>
      </c>
      <c r="H158" s="10">
        <v>5.3600000000000002E-5</v>
      </c>
      <c r="I158" s="11">
        <f t="shared" si="2"/>
        <v>4.2708352103072302</v>
      </c>
    </row>
    <row r="159" spans="1:9">
      <c r="A159" s="9" t="s">
        <v>801</v>
      </c>
      <c r="B159" s="9">
        <v>1029</v>
      </c>
      <c r="C159" s="9">
        <v>27</v>
      </c>
      <c r="D159" s="9" t="s">
        <v>802</v>
      </c>
      <c r="E159" s="9" t="s">
        <v>218</v>
      </c>
      <c r="F159" s="9" t="s">
        <v>803</v>
      </c>
      <c r="G159" s="9" t="s">
        <v>804</v>
      </c>
      <c r="H159" s="10">
        <v>5.38E-5</v>
      </c>
      <c r="I159" s="11">
        <f t="shared" si="2"/>
        <v>4.2692177243336111</v>
      </c>
    </row>
    <row r="160" spans="1:9">
      <c r="A160" s="9" t="s">
        <v>805</v>
      </c>
      <c r="B160" s="9">
        <v>1035</v>
      </c>
      <c r="C160" s="9">
        <v>27</v>
      </c>
      <c r="D160" s="9" t="s">
        <v>806</v>
      </c>
      <c r="E160" s="9" t="s">
        <v>218</v>
      </c>
      <c r="F160" s="9" t="s">
        <v>261</v>
      </c>
      <c r="G160" s="9" t="s">
        <v>807</v>
      </c>
      <c r="H160" s="10">
        <v>5.9599999999999999E-5</v>
      </c>
      <c r="I160" s="11">
        <f t="shared" si="2"/>
        <v>4.2247537402597635</v>
      </c>
    </row>
    <row r="161" spans="1:9">
      <c r="A161" s="9" t="s">
        <v>808</v>
      </c>
      <c r="B161" s="9">
        <v>104</v>
      </c>
      <c r="C161" s="9">
        <v>9</v>
      </c>
      <c r="D161" s="9" t="s">
        <v>809</v>
      </c>
      <c r="E161" s="9" t="s">
        <v>218</v>
      </c>
      <c r="F161" s="9" t="s">
        <v>810</v>
      </c>
      <c r="G161" s="9" t="s">
        <v>811</v>
      </c>
      <c r="H161" s="10">
        <v>6.4599999999999998E-5</v>
      </c>
      <c r="I161" s="11">
        <f t="shared" si="2"/>
        <v>4.1897674820049158</v>
      </c>
    </row>
    <row r="162" spans="1:9">
      <c r="A162" s="9" t="s">
        <v>812</v>
      </c>
      <c r="B162" s="9">
        <v>76</v>
      </c>
      <c r="C162" s="9">
        <v>8</v>
      </c>
      <c r="D162" s="9" t="s">
        <v>813</v>
      </c>
      <c r="E162" s="9" t="s">
        <v>218</v>
      </c>
      <c r="F162" s="9" t="s">
        <v>814</v>
      </c>
      <c r="G162" s="9" t="s">
        <v>815</v>
      </c>
      <c r="H162" s="10">
        <v>6.9400000000000006E-5</v>
      </c>
      <c r="I162" s="11">
        <f t="shared" si="2"/>
        <v>4.1586405295451447</v>
      </c>
    </row>
    <row r="163" spans="1:9">
      <c r="A163" s="9" t="s">
        <v>816</v>
      </c>
      <c r="B163" s="9">
        <v>982</v>
      </c>
      <c r="C163" s="9">
        <v>26</v>
      </c>
      <c r="D163" s="9" t="s">
        <v>468</v>
      </c>
      <c r="E163" s="9" t="s">
        <v>218</v>
      </c>
      <c r="F163" s="9" t="s">
        <v>817</v>
      </c>
      <c r="G163" s="9" t="s">
        <v>818</v>
      </c>
      <c r="H163" s="10">
        <v>7.3800000000000005E-5</v>
      </c>
      <c r="I163" s="11">
        <f t="shared" si="2"/>
        <v>4.1319436381769581</v>
      </c>
    </row>
    <row r="164" spans="1:9">
      <c r="A164" s="9" t="s">
        <v>819</v>
      </c>
      <c r="B164" s="9">
        <v>77</v>
      </c>
      <c r="C164" s="9">
        <v>8</v>
      </c>
      <c r="D164" s="9" t="s">
        <v>820</v>
      </c>
      <c r="E164" s="9" t="s">
        <v>218</v>
      </c>
      <c r="F164" s="9" t="s">
        <v>821</v>
      </c>
      <c r="G164" s="9" t="s">
        <v>822</v>
      </c>
      <c r="H164" s="10">
        <v>7.5099999999999996E-5</v>
      </c>
      <c r="I164" s="11">
        <f t="shared" si="2"/>
        <v>4.1243600629958319</v>
      </c>
    </row>
    <row r="165" spans="1:9">
      <c r="A165" s="9" t="s">
        <v>823</v>
      </c>
      <c r="B165" s="9">
        <v>991</v>
      </c>
      <c r="C165" s="9">
        <v>26</v>
      </c>
      <c r="D165" s="9" t="s">
        <v>824</v>
      </c>
      <c r="E165" s="9" t="s">
        <v>218</v>
      </c>
      <c r="F165" s="9" t="s">
        <v>803</v>
      </c>
      <c r="G165" s="9" t="s">
        <v>825</v>
      </c>
      <c r="H165" s="10">
        <v>8.6000000000000003E-5</v>
      </c>
      <c r="I165" s="11">
        <f t="shared" si="2"/>
        <v>4.0655015487564325</v>
      </c>
    </row>
    <row r="166" spans="1:9">
      <c r="A166" s="9" t="s">
        <v>826</v>
      </c>
      <c r="B166" s="9">
        <v>1265</v>
      </c>
      <c r="C166" s="9">
        <v>30</v>
      </c>
      <c r="D166" s="9" t="s">
        <v>827</v>
      </c>
      <c r="E166" s="9" t="s">
        <v>218</v>
      </c>
      <c r="F166" s="9" t="s">
        <v>542</v>
      </c>
      <c r="G166" s="9" t="s">
        <v>828</v>
      </c>
      <c r="H166" s="10">
        <v>8.9699999999999998E-5</v>
      </c>
      <c r="I166" s="11">
        <f t="shared" si="2"/>
        <v>4.0472075569559083</v>
      </c>
    </row>
    <row r="167" spans="1:9">
      <c r="A167" s="9" t="s">
        <v>829</v>
      </c>
      <c r="B167" s="9">
        <v>741</v>
      </c>
      <c r="C167" s="9">
        <v>22</v>
      </c>
      <c r="D167" s="9" t="s">
        <v>830</v>
      </c>
      <c r="E167" s="9" t="s">
        <v>218</v>
      </c>
      <c r="F167" s="9" t="s">
        <v>831</v>
      </c>
      <c r="G167" s="9" t="s">
        <v>832</v>
      </c>
      <c r="H167" s="10">
        <v>9.0099999999999995E-5</v>
      </c>
      <c r="I167" s="11">
        <f t="shared" si="2"/>
        <v>4.0452752090209367</v>
      </c>
    </row>
    <row r="168" spans="1:9">
      <c r="A168" s="9" t="s">
        <v>833</v>
      </c>
      <c r="B168" s="9">
        <v>17</v>
      </c>
      <c r="C168" s="9">
        <v>5</v>
      </c>
      <c r="D168" s="9" t="s">
        <v>834</v>
      </c>
      <c r="E168" s="9" t="s">
        <v>218</v>
      </c>
      <c r="F168" s="9" t="s">
        <v>835</v>
      </c>
      <c r="G168" s="9" t="s">
        <v>836</v>
      </c>
      <c r="H168" s="10">
        <v>1.0399999999999999E-4</v>
      </c>
      <c r="I168" s="11">
        <f t="shared" si="2"/>
        <v>3.9829666607012197</v>
      </c>
    </row>
    <row r="169" spans="1:9">
      <c r="A169" s="9" t="s">
        <v>837</v>
      </c>
      <c r="B169" s="9">
        <v>1630</v>
      </c>
      <c r="C169" s="9">
        <v>35</v>
      </c>
      <c r="D169" s="9" t="s">
        <v>838</v>
      </c>
      <c r="E169" s="9" t="s">
        <v>218</v>
      </c>
      <c r="F169" s="9" t="s">
        <v>839</v>
      </c>
      <c r="G169" s="9" t="s">
        <v>840</v>
      </c>
      <c r="H169" s="10">
        <v>1.17E-4</v>
      </c>
      <c r="I169" s="11">
        <f t="shared" si="2"/>
        <v>3.9318141382538383</v>
      </c>
    </row>
    <row r="170" spans="1:9">
      <c r="A170" s="9" t="s">
        <v>841</v>
      </c>
      <c r="B170" s="9">
        <v>83</v>
      </c>
      <c r="C170" s="9">
        <v>8</v>
      </c>
      <c r="D170" s="9" t="s">
        <v>683</v>
      </c>
      <c r="E170" s="9" t="s">
        <v>218</v>
      </c>
      <c r="F170" s="9" t="s">
        <v>842</v>
      </c>
      <c r="G170" s="9" t="s">
        <v>843</v>
      </c>
      <c r="H170" s="10">
        <v>1.22E-4</v>
      </c>
      <c r="I170" s="11">
        <f t="shared" si="2"/>
        <v>3.9136401693252516</v>
      </c>
    </row>
    <row r="171" spans="1:9">
      <c r="A171" s="9" t="s">
        <v>844</v>
      </c>
      <c r="B171" s="9">
        <v>186</v>
      </c>
      <c r="C171" s="9">
        <v>11</v>
      </c>
      <c r="D171" s="9" t="s">
        <v>219</v>
      </c>
      <c r="E171" s="9" t="s">
        <v>218</v>
      </c>
      <c r="F171" s="9" t="s">
        <v>372</v>
      </c>
      <c r="G171" s="9" t="s">
        <v>845</v>
      </c>
      <c r="H171" s="10">
        <v>1.2300000000000001E-4</v>
      </c>
      <c r="I171" s="11">
        <f t="shared" si="2"/>
        <v>3.9100948885606019</v>
      </c>
    </row>
    <row r="172" spans="1:9">
      <c r="A172" s="9" t="s">
        <v>846</v>
      </c>
      <c r="B172" s="9">
        <v>1637</v>
      </c>
      <c r="C172" s="9">
        <v>35</v>
      </c>
      <c r="D172" s="9" t="s">
        <v>847</v>
      </c>
      <c r="E172" s="9" t="s">
        <v>218</v>
      </c>
      <c r="F172" s="9" t="s">
        <v>848</v>
      </c>
      <c r="G172" s="9" t="s">
        <v>849</v>
      </c>
      <c r="H172" s="10">
        <v>1.2300000000000001E-4</v>
      </c>
      <c r="I172" s="11">
        <f t="shared" si="2"/>
        <v>3.9100948885606019</v>
      </c>
    </row>
    <row r="173" spans="1:9">
      <c r="A173" s="9" t="s">
        <v>850</v>
      </c>
      <c r="B173" s="9">
        <v>1642</v>
      </c>
      <c r="C173" s="9">
        <v>35</v>
      </c>
      <c r="D173" s="9" t="s">
        <v>851</v>
      </c>
      <c r="E173" s="9" t="s">
        <v>218</v>
      </c>
      <c r="F173" s="9" t="s">
        <v>852</v>
      </c>
      <c r="G173" s="9" t="s">
        <v>853</v>
      </c>
      <c r="H173" s="10">
        <v>1.2899999999999999E-4</v>
      </c>
      <c r="I173" s="11">
        <f t="shared" si="2"/>
        <v>3.8894102897007512</v>
      </c>
    </row>
    <row r="174" spans="1:9">
      <c r="A174" s="9" t="s">
        <v>854</v>
      </c>
      <c r="B174" s="9">
        <v>273</v>
      </c>
      <c r="C174" s="9">
        <v>13</v>
      </c>
      <c r="D174" s="9" t="s">
        <v>855</v>
      </c>
      <c r="E174" s="9" t="s">
        <v>218</v>
      </c>
      <c r="F174" s="9" t="s">
        <v>856</v>
      </c>
      <c r="G174" s="9" t="s">
        <v>857</v>
      </c>
      <c r="H174" s="10">
        <v>1.34E-4</v>
      </c>
      <c r="I174" s="11">
        <f t="shared" si="2"/>
        <v>3.8728952016351923</v>
      </c>
    </row>
    <row r="175" spans="1:9">
      <c r="A175" s="9" t="s">
        <v>858</v>
      </c>
      <c r="B175" s="9">
        <v>151</v>
      </c>
      <c r="C175" s="9">
        <v>10</v>
      </c>
      <c r="D175" s="9" t="s">
        <v>859</v>
      </c>
      <c r="E175" s="9" t="s">
        <v>218</v>
      </c>
      <c r="F175" s="9" t="s">
        <v>860</v>
      </c>
      <c r="G175" s="9" t="s">
        <v>861</v>
      </c>
      <c r="H175" s="10">
        <v>1.3999999999999999E-4</v>
      </c>
      <c r="I175" s="11">
        <f t="shared" si="2"/>
        <v>3.8538719643217618</v>
      </c>
    </row>
    <row r="176" spans="1:9">
      <c r="A176" s="9" t="s">
        <v>862</v>
      </c>
      <c r="B176" s="9">
        <v>85</v>
      </c>
      <c r="C176" s="9">
        <v>8</v>
      </c>
      <c r="D176" s="9" t="s">
        <v>863</v>
      </c>
      <c r="E176" s="9" t="s">
        <v>218</v>
      </c>
      <c r="F176" s="9" t="s">
        <v>864</v>
      </c>
      <c r="G176" s="9" t="s">
        <v>861</v>
      </c>
      <c r="H176" s="10">
        <v>1.3999999999999999E-4</v>
      </c>
      <c r="I176" s="11">
        <f t="shared" si="2"/>
        <v>3.8538719643217618</v>
      </c>
    </row>
    <row r="177" spans="1:9">
      <c r="A177" s="9" t="s">
        <v>865</v>
      </c>
      <c r="B177" s="9">
        <v>422</v>
      </c>
      <c r="C177" s="9">
        <v>16</v>
      </c>
      <c r="D177" s="9" t="s">
        <v>866</v>
      </c>
      <c r="E177" s="9" t="s">
        <v>218</v>
      </c>
      <c r="F177" s="9" t="s">
        <v>867</v>
      </c>
      <c r="G177" s="9" t="s">
        <v>868</v>
      </c>
      <c r="H177" s="10">
        <v>1.44E-4</v>
      </c>
      <c r="I177" s="11">
        <f t="shared" si="2"/>
        <v>3.8416375079047502</v>
      </c>
    </row>
    <row r="178" spans="1:9">
      <c r="A178" s="9" t="s">
        <v>869</v>
      </c>
      <c r="B178" s="9">
        <v>426</v>
      </c>
      <c r="C178" s="9">
        <v>16</v>
      </c>
      <c r="D178" s="9" t="s">
        <v>870</v>
      </c>
      <c r="E178" s="9" t="s">
        <v>218</v>
      </c>
      <c r="F178" s="9" t="s">
        <v>871</v>
      </c>
      <c r="G178" s="9" t="s">
        <v>872</v>
      </c>
      <c r="H178" s="10">
        <v>1.6100000000000001E-4</v>
      </c>
      <c r="I178" s="11">
        <f t="shared" si="2"/>
        <v>3.7931741239681505</v>
      </c>
    </row>
    <row r="179" spans="1:9">
      <c r="A179" s="9" t="s">
        <v>873</v>
      </c>
      <c r="B179" s="9">
        <v>716</v>
      </c>
      <c r="C179" s="9">
        <v>21</v>
      </c>
      <c r="D179" s="9" t="s">
        <v>874</v>
      </c>
      <c r="E179" s="9" t="s">
        <v>218</v>
      </c>
      <c r="F179" s="9" t="s">
        <v>673</v>
      </c>
      <c r="G179" s="9" t="s">
        <v>875</v>
      </c>
      <c r="H179" s="10">
        <v>1.8200000000000001E-4</v>
      </c>
      <c r="I179" s="11">
        <f t="shared" si="2"/>
        <v>3.7399286120149253</v>
      </c>
    </row>
    <row r="180" spans="1:9">
      <c r="A180" s="9" t="s">
        <v>876</v>
      </c>
      <c r="B180" s="9">
        <v>1899</v>
      </c>
      <c r="C180" s="9">
        <v>38</v>
      </c>
      <c r="D180" s="9" t="s">
        <v>877</v>
      </c>
      <c r="E180" s="9" t="s">
        <v>218</v>
      </c>
      <c r="F180" s="9" t="s">
        <v>878</v>
      </c>
      <c r="G180" s="9" t="s">
        <v>879</v>
      </c>
      <c r="H180" s="10">
        <v>1.8200000000000001E-4</v>
      </c>
      <c r="I180" s="11">
        <f t="shared" si="2"/>
        <v>3.7399286120149253</v>
      </c>
    </row>
    <row r="181" spans="1:9">
      <c r="A181" s="9" t="s">
        <v>880</v>
      </c>
      <c r="B181" s="9">
        <v>379</v>
      </c>
      <c r="C181" s="9">
        <v>15</v>
      </c>
      <c r="D181" s="9" t="s">
        <v>881</v>
      </c>
      <c r="E181" s="9" t="s">
        <v>218</v>
      </c>
      <c r="F181" s="9" t="s">
        <v>882</v>
      </c>
      <c r="G181" s="9" t="s">
        <v>883</v>
      </c>
      <c r="H181" s="10">
        <v>1.83E-4</v>
      </c>
      <c r="I181" s="11">
        <f t="shared" si="2"/>
        <v>3.7375489102695707</v>
      </c>
    </row>
    <row r="182" spans="1:9">
      <c r="A182" s="9" t="s">
        <v>884</v>
      </c>
      <c r="B182" s="9">
        <v>38</v>
      </c>
      <c r="C182" s="9">
        <v>6</v>
      </c>
      <c r="D182" s="9" t="s">
        <v>885</v>
      </c>
      <c r="E182" s="9" t="s">
        <v>218</v>
      </c>
      <c r="F182" s="9" t="s">
        <v>886</v>
      </c>
      <c r="G182" s="9" t="s">
        <v>887</v>
      </c>
      <c r="H182" s="10">
        <v>1.8799999999999999E-4</v>
      </c>
      <c r="I182" s="11">
        <f t="shared" si="2"/>
        <v>3.72584215073632</v>
      </c>
    </row>
    <row r="183" spans="1:9">
      <c r="A183" s="9" t="s">
        <v>888</v>
      </c>
      <c r="B183" s="9">
        <v>665</v>
      </c>
      <c r="C183" s="9">
        <v>20</v>
      </c>
      <c r="D183" s="9" t="s">
        <v>889</v>
      </c>
      <c r="E183" s="9" t="s">
        <v>218</v>
      </c>
      <c r="F183" s="9" t="s">
        <v>890</v>
      </c>
      <c r="G183" s="9" t="s">
        <v>891</v>
      </c>
      <c r="H183" s="10">
        <v>2.1900000000000001E-4</v>
      </c>
      <c r="I183" s="11">
        <f t="shared" si="2"/>
        <v>3.6595558851598815</v>
      </c>
    </row>
    <row r="184" spans="1:9">
      <c r="A184" s="9" t="s">
        <v>892</v>
      </c>
      <c r="B184" s="9">
        <v>7273</v>
      </c>
      <c r="C184" s="9">
        <v>96</v>
      </c>
      <c r="D184" s="9" t="s">
        <v>893</v>
      </c>
      <c r="E184" s="9" t="s">
        <v>218</v>
      </c>
      <c r="F184" s="9" t="s">
        <v>894</v>
      </c>
      <c r="G184" s="9" t="s">
        <v>895</v>
      </c>
      <c r="H184" s="10">
        <v>2.22E-4</v>
      </c>
      <c r="I184" s="11">
        <f t="shared" si="2"/>
        <v>3.6536470255493612</v>
      </c>
    </row>
    <row r="185" spans="1:9">
      <c r="A185" s="9" t="s">
        <v>896</v>
      </c>
      <c r="B185" s="9">
        <v>549</v>
      </c>
      <c r="C185" s="9">
        <v>18</v>
      </c>
      <c r="D185" s="9" t="s">
        <v>897</v>
      </c>
      <c r="E185" s="9" t="s">
        <v>218</v>
      </c>
      <c r="F185" s="9" t="s">
        <v>866</v>
      </c>
      <c r="G185" s="9" t="s">
        <v>898</v>
      </c>
      <c r="H185" s="10">
        <v>2.22E-4</v>
      </c>
      <c r="I185" s="11">
        <f t="shared" si="2"/>
        <v>3.6536470255493612</v>
      </c>
    </row>
    <row r="186" spans="1:9">
      <c r="A186" s="9" t="s">
        <v>899</v>
      </c>
      <c r="B186" s="9">
        <v>2066</v>
      </c>
      <c r="C186" s="9">
        <v>40</v>
      </c>
      <c r="D186" s="9" t="s">
        <v>900</v>
      </c>
      <c r="E186" s="9" t="s">
        <v>218</v>
      </c>
      <c r="F186" s="9" t="s">
        <v>522</v>
      </c>
      <c r="G186" s="9" t="s">
        <v>901</v>
      </c>
      <c r="H186" s="10">
        <v>2.3699999999999999E-4</v>
      </c>
      <c r="I186" s="11">
        <f t="shared" si="2"/>
        <v>3.625251653989896</v>
      </c>
    </row>
    <row r="187" spans="1:9">
      <c r="A187" s="9" t="s">
        <v>902</v>
      </c>
      <c r="B187" s="9">
        <v>292</v>
      </c>
      <c r="C187" s="9">
        <v>13</v>
      </c>
      <c r="D187" s="9" t="s">
        <v>903</v>
      </c>
      <c r="E187" s="9" t="s">
        <v>218</v>
      </c>
      <c r="F187" s="9" t="s">
        <v>904</v>
      </c>
      <c r="G187" s="9" t="s">
        <v>905</v>
      </c>
      <c r="H187" s="10">
        <v>2.5300000000000002E-4</v>
      </c>
      <c r="I187" s="11">
        <f t="shared" si="2"/>
        <v>3.596879478824182</v>
      </c>
    </row>
    <row r="188" spans="1:9">
      <c r="A188" s="9" t="s">
        <v>906</v>
      </c>
      <c r="B188" s="9">
        <v>293</v>
      </c>
      <c r="C188" s="9">
        <v>13</v>
      </c>
      <c r="D188" s="9" t="s">
        <v>788</v>
      </c>
      <c r="E188" s="9" t="s">
        <v>218</v>
      </c>
      <c r="F188" s="9" t="s">
        <v>396</v>
      </c>
      <c r="G188" s="9" t="s">
        <v>907</v>
      </c>
      <c r="H188" s="10">
        <v>2.5999999999999998E-4</v>
      </c>
      <c r="I188" s="11">
        <f t="shared" si="2"/>
        <v>3.5850266520291822</v>
      </c>
    </row>
    <row r="189" spans="1:9">
      <c r="A189" s="9" t="s">
        <v>908</v>
      </c>
      <c r="B189" s="9">
        <v>1483</v>
      </c>
      <c r="C189" s="9">
        <v>32</v>
      </c>
      <c r="D189" s="9" t="s">
        <v>590</v>
      </c>
      <c r="E189" s="9" t="s">
        <v>218</v>
      </c>
      <c r="F189" s="9" t="s">
        <v>796</v>
      </c>
      <c r="G189" s="9" t="s">
        <v>909</v>
      </c>
      <c r="H189" s="10">
        <v>3.2499999999999999E-4</v>
      </c>
      <c r="I189" s="11">
        <f t="shared" si="2"/>
        <v>3.4881166390211256</v>
      </c>
    </row>
    <row r="190" spans="1:9">
      <c r="A190" s="9" t="s">
        <v>910</v>
      </c>
      <c r="B190" s="9">
        <v>1486</v>
      </c>
      <c r="C190" s="9">
        <v>32</v>
      </c>
      <c r="D190" s="9" t="s">
        <v>911</v>
      </c>
      <c r="E190" s="9" t="s">
        <v>218</v>
      </c>
      <c r="F190" s="9" t="s">
        <v>796</v>
      </c>
      <c r="G190" s="9" t="s">
        <v>912</v>
      </c>
      <c r="H190" s="10">
        <v>3.3100000000000002E-4</v>
      </c>
      <c r="I190" s="11">
        <f t="shared" si="2"/>
        <v>3.4801720062242811</v>
      </c>
    </row>
    <row r="191" spans="1:9">
      <c r="A191" s="9" t="s">
        <v>913</v>
      </c>
      <c r="B191" s="9">
        <v>1487</v>
      </c>
      <c r="C191" s="9">
        <v>32</v>
      </c>
      <c r="D191" s="9" t="s">
        <v>914</v>
      </c>
      <c r="E191" s="9" t="s">
        <v>218</v>
      </c>
      <c r="F191" s="9" t="s">
        <v>839</v>
      </c>
      <c r="G191" s="9" t="s">
        <v>915</v>
      </c>
      <c r="H191" s="10">
        <v>3.3199999999999999E-4</v>
      </c>
      <c r="I191" s="11">
        <f t="shared" si="2"/>
        <v>3.4788619162959638</v>
      </c>
    </row>
    <row r="192" spans="1:9">
      <c r="A192" s="9" t="s">
        <v>916</v>
      </c>
      <c r="B192" s="9">
        <v>7870</v>
      </c>
      <c r="C192" s="9">
        <v>101</v>
      </c>
      <c r="D192" s="9" t="s">
        <v>917</v>
      </c>
      <c r="E192" s="9" t="s">
        <v>218</v>
      </c>
      <c r="F192" s="9" t="s">
        <v>918</v>
      </c>
      <c r="G192" s="9" t="s">
        <v>919</v>
      </c>
      <c r="H192" s="10">
        <v>3.3199999999999999E-4</v>
      </c>
      <c r="I192" s="11">
        <f t="shared" si="2"/>
        <v>3.4788619162959638</v>
      </c>
    </row>
    <row r="193" spans="1:9">
      <c r="A193" s="9" t="s">
        <v>920</v>
      </c>
      <c r="B193" s="9">
        <v>1882</v>
      </c>
      <c r="C193" s="9">
        <v>37</v>
      </c>
      <c r="D193" s="9" t="s">
        <v>921</v>
      </c>
      <c r="E193" s="9" t="s">
        <v>218</v>
      </c>
      <c r="F193" s="9" t="s">
        <v>408</v>
      </c>
      <c r="G193" s="9" t="s">
        <v>922</v>
      </c>
      <c r="H193" s="10">
        <v>3.3300000000000002E-4</v>
      </c>
      <c r="I193" s="11">
        <f t="shared" si="2"/>
        <v>3.4775557664936803</v>
      </c>
    </row>
    <row r="194" spans="1:9">
      <c r="A194" s="9" t="s">
        <v>923</v>
      </c>
      <c r="B194" s="9">
        <v>1577</v>
      </c>
      <c r="C194" s="9">
        <v>33</v>
      </c>
      <c r="D194" s="9" t="s">
        <v>924</v>
      </c>
      <c r="E194" s="9" t="s">
        <v>218</v>
      </c>
      <c r="F194" s="9" t="s">
        <v>925</v>
      </c>
      <c r="G194" s="9" t="s">
        <v>926</v>
      </c>
      <c r="H194" s="10">
        <v>3.3599999999999998E-4</v>
      </c>
      <c r="I194" s="11">
        <f t="shared" si="2"/>
        <v>3.4736607226101559</v>
      </c>
    </row>
    <row r="195" spans="1:9">
      <c r="A195" s="9" t="s">
        <v>927</v>
      </c>
      <c r="B195" s="9">
        <v>99</v>
      </c>
      <c r="C195" s="9">
        <v>8</v>
      </c>
      <c r="D195" s="9" t="s">
        <v>928</v>
      </c>
      <c r="E195" s="9" t="s">
        <v>218</v>
      </c>
      <c r="F195" s="9" t="s">
        <v>929</v>
      </c>
      <c r="G195" s="9" t="s">
        <v>930</v>
      </c>
      <c r="H195" s="10">
        <v>3.6299999999999999E-4</v>
      </c>
      <c r="I195" s="11">
        <f t="shared" ref="I195:I258" si="3">-LOG10(H195)</f>
        <v>3.4400933749638876</v>
      </c>
    </row>
    <row r="196" spans="1:9">
      <c r="A196" s="9" t="s">
        <v>931</v>
      </c>
      <c r="B196" s="9">
        <v>884</v>
      </c>
      <c r="C196" s="9">
        <v>23</v>
      </c>
      <c r="D196" s="9" t="s">
        <v>932</v>
      </c>
      <c r="E196" s="9" t="s">
        <v>218</v>
      </c>
      <c r="F196" s="9" t="s">
        <v>261</v>
      </c>
      <c r="G196" s="9" t="s">
        <v>933</v>
      </c>
      <c r="H196" s="10">
        <v>3.7199999999999999E-4</v>
      </c>
      <c r="I196" s="11">
        <f t="shared" si="3"/>
        <v>3.4294570601181027</v>
      </c>
    </row>
    <row r="197" spans="1:9">
      <c r="A197" s="9" t="s">
        <v>934</v>
      </c>
      <c r="B197" s="9">
        <v>172</v>
      </c>
      <c r="C197" s="9">
        <v>10</v>
      </c>
      <c r="D197" s="9" t="s">
        <v>935</v>
      </c>
      <c r="E197" s="9" t="s">
        <v>218</v>
      </c>
      <c r="F197" s="9" t="s">
        <v>936</v>
      </c>
      <c r="G197" s="9" t="s">
        <v>937</v>
      </c>
      <c r="H197" s="10">
        <v>3.7500000000000001E-4</v>
      </c>
      <c r="I197" s="11">
        <f t="shared" si="3"/>
        <v>3.4259687322722812</v>
      </c>
    </row>
    <row r="198" spans="1:9">
      <c r="A198" s="9" t="s">
        <v>938</v>
      </c>
      <c r="B198" s="9">
        <v>305</v>
      </c>
      <c r="C198" s="9">
        <v>13</v>
      </c>
      <c r="D198" s="9" t="s">
        <v>542</v>
      </c>
      <c r="E198" s="9" t="s">
        <v>218</v>
      </c>
      <c r="F198" s="9" t="s">
        <v>939</v>
      </c>
      <c r="G198" s="9" t="s">
        <v>940</v>
      </c>
      <c r="H198" s="10">
        <v>3.7599999999999998E-4</v>
      </c>
      <c r="I198" s="11">
        <f t="shared" si="3"/>
        <v>3.4248121550723392</v>
      </c>
    </row>
    <row r="199" spans="1:9">
      <c r="A199" s="9" t="s">
        <v>941</v>
      </c>
      <c r="B199" s="9">
        <v>821</v>
      </c>
      <c r="C199" s="9">
        <v>22</v>
      </c>
      <c r="D199" s="9" t="s">
        <v>942</v>
      </c>
      <c r="E199" s="9" t="s">
        <v>218</v>
      </c>
      <c r="F199" s="9" t="s">
        <v>943</v>
      </c>
      <c r="G199" s="9" t="s">
        <v>944</v>
      </c>
      <c r="H199" s="10">
        <v>3.8000000000000002E-4</v>
      </c>
      <c r="I199" s="11">
        <f t="shared" si="3"/>
        <v>3.4202164033831899</v>
      </c>
    </row>
    <row r="200" spans="1:9">
      <c r="A200" s="9" t="s">
        <v>945</v>
      </c>
      <c r="B200" s="9">
        <v>3552</v>
      </c>
      <c r="C200" s="9">
        <v>57</v>
      </c>
      <c r="D200" s="9" t="s">
        <v>946</v>
      </c>
      <c r="E200" s="9" t="s">
        <v>218</v>
      </c>
      <c r="F200" s="9" t="s">
        <v>538</v>
      </c>
      <c r="G200" s="9" t="s">
        <v>947</v>
      </c>
      <c r="H200" s="10">
        <v>3.8900000000000002E-4</v>
      </c>
      <c r="I200" s="11">
        <f t="shared" si="3"/>
        <v>3.4100503986742923</v>
      </c>
    </row>
    <row r="201" spans="1:9">
      <c r="A201" s="9" t="s">
        <v>948</v>
      </c>
      <c r="B201" s="9">
        <v>215</v>
      </c>
      <c r="C201" s="9">
        <v>11</v>
      </c>
      <c r="D201" s="9" t="s">
        <v>403</v>
      </c>
      <c r="E201" s="9" t="s">
        <v>218</v>
      </c>
      <c r="F201" s="9" t="s">
        <v>949</v>
      </c>
      <c r="G201" s="9" t="s">
        <v>950</v>
      </c>
      <c r="H201" s="10">
        <v>3.9399999999999998E-4</v>
      </c>
      <c r="I201" s="11">
        <f t="shared" si="3"/>
        <v>3.4045037781744258</v>
      </c>
    </row>
    <row r="202" spans="1:9">
      <c r="A202" s="9" t="s">
        <v>951</v>
      </c>
      <c r="B202" s="9">
        <v>260</v>
      </c>
      <c r="C202" s="9">
        <v>12</v>
      </c>
      <c r="D202" s="9" t="s">
        <v>285</v>
      </c>
      <c r="E202" s="9" t="s">
        <v>218</v>
      </c>
      <c r="F202" s="9" t="s">
        <v>952</v>
      </c>
      <c r="G202" s="9" t="s">
        <v>953</v>
      </c>
      <c r="H202" s="10">
        <v>3.9800000000000002E-4</v>
      </c>
      <c r="I202" s="11">
        <f t="shared" si="3"/>
        <v>3.4001169279263119</v>
      </c>
    </row>
    <row r="203" spans="1:9">
      <c r="A203" s="9" t="s">
        <v>954</v>
      </c>
      <c r="B203" s="9">
        <v>1027</v>
      </c>
      <c r="C203" s="9">
        <v>25</v>
      </c>
      <c r="D203" s="9" t="s">
        <v>955</v>
      </c>
      <c r="E203" s="9" t="s">
        <v>218</v>
      </c>
      <c r="F203" s="9" t="s">
        <v>526</v>
      </c>
      <c r="G203" s="9" t="s">
        <v>956</v>
      </c>
      <c r="H203" s="10">
        <v>4.1899999999999999E-4</v>
      </c>
      <c r="I203" s="11">
        <f t="shared" si="3"/>
        <v>3.3777859770337049</v>
      </c>
    </row>
    <row r="204" spans="1:9">
      <c r="A204" s="9" t="s">
        <v>957</v>
      </c>
      <c r="B204" s="9">
        <v>137</v>
      </c>
      <c r="C204" s="9">
        <v>9</v>
      </c>
      <c r="D204" s="9" t="s">
        <v>958</v>
      </c>
      <c r="E204" s="9" t="s">
        <v>218</v>
      </c>
      <c r="F204" s="9" t="s">
        <v>959</v>
      </c>
      <c r="G204" s="9" t="s">
        <v>960</v>
      </c>
      <c r="H204" s="10">
        <v>4.2999999999999999E-4</v>
      </c>
      <c r="I204" s="11">
        <f t="shared" si="3"/>
        <v>3.3665315444204134</v>
      </c>
    </row>
    <row r="205" spans="1:9">
      <c r="A205" s="9" t="s">
        <v>961</v>
      </c>
      <c r="B205" s="9">
        <v>642</v>
      </c>
      <c r="C205" s="9">
        <v>19</v>
      </c>
      <c r="D205" s="9" t="s">
        <v>962</v>
      </c>
      <c r="E205" s="9" t="s">
        <v>218</v>
      </c>
      <c r="F205" s="9" t="s">
        <v>963</v>
      </c>
      <c r="G205" s="9" t="s">
        <v>964</v>
      </c>
      <c r="H205" s="10">
        <v>4.4000000000000002E-4</v>
      </c>
      <c r="I205" s="11">
        <f t="shared" si="3"/>
        <v>3.3565473235138126</v>
      </c>
    </row>
    <row r="206" spans="1:9">
      <c r="A206" s="9" t="s">
        <v>965</v>
      </c>
      <c r="B206" s="9">
        <v>103</v>
      </c>
      <c r="C206" s="9">
        <v>8</v>
      </c>
      <c r="D206" s="9" t="s">
        <v>966</v>
      </c>
      <c r="E206" s="9" t="s">
        <v>218</v>
      </c>
      <c r="F206" s="9" t="s">
        <v>967</v>
      </c>
      <c r="G206" s="9" t="s">
        <v>968</v>
      </c>
      <c r="H206" s="10">
        <v>4.5199999999999998E-4</v>
      </c>
      <c r="I206" s="11">
        <f t="shared" si="3"/>
        <v>3.344861565188618</v>
      </c>
    </row>
    <row r="207" spans="1:9">
      <c r="A207" s="9" t="s">
        <v>969</v>
      </c>
      <c r="B207" s="9">
        <v>527</v>
      </c>
      <c r="C207" s="9">
        <v>17</v>
      </c>
      <c r="D207" s="9" t="s">
        <v>970</v>
      </c>
      <c r="E207" s="9" t="s">
        <v>218</v>
      </c>
      <c r="F207" s="9" t="s">
        <v>971</v>
      </c>
      <c r="G207" s="9" t="s">
        <v>972</v>
      </c>
      <c r="H207" s="10">
        <v>4.6799999999999999E-4</v>
      </c>
      <c r="I207" s="11">
        <f t="shared" si="3"/>
        <v>3.3297541469258758</v>
      </c>
    </row>
    <row r="208" spans="1:9">
      <c r="A208" s="9" t="s">
        <v>973</v>
      </c>
      <c r="B208" s="9">
        <v>139</v>
      </c>
      <c r="C208" s="9">
        <v>9</v>
      </c>
      <c r="D208" s="9" t="s">
        <v>974</v>
      </c>
      <c r="E208" s="9" t="s">
        <v>218</v>
      </c>
      <c r="F208" s="9" t="s">
        <v>975</v>
      </c>
      <c r="G208" s="9" t="s">
        <v>976</v>
      </c>
      <c r="H208" s="10">
        <v>4.6900000000000002E-4</v>
      </c>
      <c r="I208" s="11">
        <f t="shared" si="3"/>
        <v>3.3288271572849166</v>
      </c>
    </row>
    <row r="209" spans="1:9">
      <c r="A209" s="9" t="s">
        <v>977</v>
      </c>
      <c r="B209" s="9">
        <v>1175</v>
      </c>
      <c r="C209" s="9">
        <v>27</v>
      </c>
      <c r="D209" s="9" t="s">
        <v>978</v>
      </c>
      <c r="E209" s="9" t="s">
        <v>218</v>
      </c>
      <c r="F209" s="9" t="s">
        <v>979</v>
      </c>
      <c r="G209" s="9" t="s">
        <v>980</v>
      </c>
      <c r="H209" s="10">
        <v>4.6900000000000002E-4</v>
      </c>
      <c r="I209" s="11">
        <f t="shared" si="3"/>
        <v>3.3288271572849166</v>
      </c>
    </row>
    <row r="210" spans="1:9">
      <c r="A210" s="9" t="s">
        <v>981</v>
      </c>
      <c r="B210" s="9">
        <v>6997</v>
      </c>
      <c r="C210" s="9">
        <v>92</v>
      </c>
      <c r="D210" s="9" t="s">
        <v>982</v>
      </c>
      <c r="E210" s="9" t="s">
        <v>218</v>
      </c>
      <c r="F210" s="9" t="s">
        <v>983</v>
      </c>
      <c r="G210" s="9" t="s">
        <v>984</v>
      </c>
      <c r="H210" s="10">
        <v>4.8299999999999998E-4</v>
      </c>
      <c r="I210" s="11">
        <f t="shared" si="3"/>
        <v>3.3160528692484879</v>
      </c>
    </row>
    <row r="211" spans="1:9">
      <c r="A211" s="9" t="s">
        <v>985</v>
      </c>
      <c r="B211" s="9">
        <v>478</v>
      </c>
      <c r="C211" s="9">
        <v>16</v>
      </c>
      <c r="D211" s="9" t="s">
        <v>986</v>
      </c>
      <c r="E211" s="9" t="s">
        <v>218</v>
      </c>
      <c r="F211" s="9" t="s">
        <v>987</v>
      </c>
      <c r="G211" s="9" t="s">
        <v>988</v>
      </c>
      <c r="H211" s="10">
        <v>5.5699999999999999E-4</v>
      </c>
      <c r="I211" s="11">
        <f t="shared" si="3"/>
        <v>3.2541448048262711</v>
      </c>
    </row>
    <row r="212" spans="1:9">
      <c r="A212" s="9" t="s">
        <v>989</v>
      </c>
      <c r="B212" s="9">
        <v>271</v>
      </c>
      <c r="C212" s="9">
        <v>12</v>
      </c>
      <c r="D212" s="9" t="s">
        <v>990</v>
      </c>
      <c r="E212" s="9" t="s">
        <v>218</v>
      </c>
      <c r="F212" s="9" t="s">
        <v>991</v>
      </c>
      <c r="G212" s="9" t="s">
        <v>992</v>
      </c>
      <c r="H212" s="10">
        <v>5.6499999999999996E-4</v>
      </c>
      <c r="I212" s="11">
        <f t="shared" si="3"/>
        <v>3.2479515521805613</v>
      </c>
    </row>
    <row r="213" spans="1:9">
      <c r="A213" s="9" t="s">
        <v>993</v>
      </c>
      <c r="B213" s="9">
        <v>536</v>
      </c>
      <c r="C213" s="9">
        <v>17</v>
      </c>
      <c r="D213" s="9" t="s">
        <v>994</v>
      </c>
      <c r="E213" s="9" t="s">
        <v>218</v>
      </c>
      <c r="F213" s="9" t="s">
        <v>995</v>
      </c>
      <c r="G213" s="9" t="s">
        <v>996</v>
      </c>
      <c r="H213" s="10">
        <v>5.6700000000000001E-4</v>
      </c>
      <c r="I213" s="11">
        <f t="shared" si="3"/>
        <v>3.2464169411070936</v>
      </c>
    </row>
    <row r="214" spans="1:9">
      <c r="A214" s="9" t="s">
        <v>997</v>
      </c>
      <c r="B214" s="9">
        <v>2409</v>
      </c>
      <c r="C214" s="9">
        <v>43</v>
      </c>
      <c r="D214" s="9" t="s">
        <v>998</v>
      </c>
      <c r="E214" s="9" t="s">
        <v>218</v>
      </c>
      <c r="F214" s="9" t="s">
        <v>999</v>
      </c>
      <c r="G214" s="9" t="s">
        <v>1000</v>
      </c>
      <c r="H214" s="10">
        <v>5.8399999999999999E-4</v>
      </c>
      <c r="I214" s="11">
        <f t="shared" si="3"/>
        <v>3.2335871528876003</v>
      </c>
    </row>
    <row r="215" spans="1:9">
      <c r="A215" s="9" t="s">
        <v>1001</v>
      </c>
      <c r="B215" s="9">
        <v>1382</v>
      </c>
      <c r="C215" s="9">
        <v>30</v>
      </c>
      <c r="D215" s="9" t="s">
        <v>1002</v>
      </c>
      <c r="E215" s="9" t="s">
        <v>218</v>
      </c>
      <c r="F215" s="9" t="s">
        <v>740</v>
      </c>
      <c r="G215" s="9" t="s">
        <v>1003</v>
      </c>
      <c r="H215" s="10">
        <v>5.9900000000000003E-4</v>
      </c>
      <c r="I215" s="11">
        <f t="shared" si="3"/>
        <v>3.2225731776106885</v>
      </c>
    </row>
    <row r="216" spans="1:9">
      <c r="A216" s="9" t="s">
        <v>1004</v>
      </c>
      <c r="B216" s="9">
        <v>228</v>
      </c>
      <c r="C216" s="9">
        <v>11</v>
      </c>
      <c r="D216" s="9" t="s">
        <v>1005</v>
      </c>
      <c r="E216" s="9" t="s">
        <v>218</v>
      </c>
      <c r="F216" s="9" t="s">
        <v>1006</v>
      </c>
      <c r="G216" s="9" t="s">
        <v>1007</v>
      </c>
      <c r="H216" s="10">
        <v>6.2E-4</v>
      </c>
      <c r="I216" s="11">
        <f t="shared" si="3"/>
        <v>3.2076083105017461</v>
      </c>
    </row>
    <row r="217" spans="1:9">
      <c r="A217" s="9" t="s">
        <v>1008</v>
      </c>
      <c r="B217" s="9">
        <v>323</v>
      </c>
      <c r="C217" s="9">
        <v>13</v>
      </c>
      <c r="D217" s="9" t="s">
        <v>1009</v>
      </c>
      <c r="E217" s="9" t="s">
        <v>218</v>
      </c>
      <c r="F217" s="9" t="s">
        <v>1010</v>
      </c>
      <c r="G217" s="9" t="s">
        <v>1007</v>
      </c>
      <c r="H217" s="10">
        <v>6.2299999999999996E-4</v>
      </c>
      <c r="I217" s="11">
        <f t="shared" si="3"/>
        <v>3.2055119533408303</v>
      </c>
    </row>
    <row r="218" spans="1:9">
      <c r="A218" s="9" t="s">
        <v>1011</v>
      </c>
      <c r="B218" s="9">
        <v>276</v>
      </c>
      <c r="C218" s="9">
        <v>12</v>
      </c>
      <c r="D218" s="9" t="s">
        <v>848</v>
      </c>
      <c r="E218" s="9" t="s">
        <v>218</v>
      </c>
      <c r="F218" s="9" t="s">
        <v>1012</v>
      </c>
      <c r="G218" s="9" t="s">
        <v>1013</v>
      </c>
      <c r="H218" s="10">
        <v>6.5499999999999998E-4</v>
      </c>
      <c r="I218" s="11">
        <f t="shared" si="3"/>
        <v>3.1837587000082168</v>
      </c>
    </row>
    <row r="219" spans="1:9">
      <c r="A219" s="9" t="s">
        <v>1014</v>
      </c>
      <c r="B219" s="9">
        <v>603</v>
      </c>
      <c r="C219" s="9">
        <v>18</v>
      </c>
      <c r="D219" s="9" t="s">
        <v>1015</v>
      </c>
      <c r="E219" s="9" t="s">
        <v>218</v>
      </c>
      <c r="F219" s="9" t="s">
        <v>1016</v>
      </c>
      <c r="G219" s="9" t="s">
        <v>1013</v>
      </c>
      <c r="H219" s="10">
        <v>6.5799999999999995E-4</v>
      </c>
      <c r="I219" s="11">
        <f t="shared" si="3"/>
        <v>3.1817741063860447</v>
      </c>
    </row>
    <row r="220" spans="1:9">
      <c r="A220" s="9" t="s">
        <v>1017</v>
      </c>
      <c r="B220" s="9">
        <v>3627</v>
      </c>
      <c r="C220" s="9">
        <v>57</v>
      </c>
      <c r="D220" s="9" t="s">
        <v>1018</v>
      </c>
      <c r="E220" s="9" t="s">
        <v>218</v>
      </c>
      <c r="F220" s="9" t="s">
        <v>1019</v>
      </c>
      <c r="G220" s="9" t="s">
        <v>1020</v>
      </c>
      <c r="H220" s="10">
        <v>6.8800000000000003E-4</v>
      </c>
      <c r="I220" s="11">
        <f t="shared" si="3"/>
        <v>3.1624115617644888</v>
      </c>
    </row>
    <row r="221" spans="1:9">
      <c r="A221" s="9" t="s">
        <v>1021</v>
      </c>
      <c r="B221" s="9">
        <v>609</v>
      </c>
      <c r="C221" s="9">
        <v>18</v>
      </c>
      <c r="D221" s="9" t="s">
        <v>423</v>
      </c>
      <c r="E221" s="9" t="s">
        <v>218</v>
      </c>
      <c r="F221" s="9" t="s">
        <v>963</v>
      </c>
      <c r="G221" s="9" t="s">
        <v>1022</v>
      </c>
      <c r="H221" s="10">
        <v>7.3899999999999997E-4</v>
      </c>
      <c r="I221" s="11">
        <f t="shared" si="3"/>
        <v>3.1313555616051745</v>
      </c>
    </row>
    <row r="222" spans="1:9">
      <c r="A222" s="9" t="s">
        <v>1023</v>
      </c>
      <c r="B222" s="9">
        <v>8334</v>
      </c>
      <c r="C222" s="9">
        <v>104</v>
      </c>
      <c r="D222" s="9" t="s">
        <v>1024</v>
      </c>
      <c r="E222" s="9" t="s">
        <v>218</v>
      </c>
      <c r="F222" s="9" t="s">
        <v>1025</v>
      </c>
      <c r="G222" s="9" t="s">
        <v>1026</v>
      </c>
      <c r="H222" s="10">
        <v>7.4700000000000005E-4</v>
      </c>
      <c r="I222" s="11">
        <f t="shared" si="3"/>
        <v>3.1266793981846011</v>
      </c>
    </row>
    <row r="223" spans="1:9">
      <c r="A223" s="9" t="s">
        <v>1027</v>
      </c>
      <c r="B223" s="9">
        <v>550</v>
      </c>
      <c r="C223" s="9">
        <v>17</v>
      </c>
      <c r="D223" s="9" t="s">
        <v>939</v>
      </c>
      <c r="E223" s="9" t="s">
        <v>218</v>
      </c>
      <c r="F223" s="9" t="s">
        <v>617</v>
      </c>
      <c r="G223" s="9" t="s">
        <v>1028</v>
      </c>
      <c r="H223" s="10">
        <v>7.4899999999999999E-4</v>
      </c>
      <c r="I223" s="11">
        <f t="shared" si="3"/>
        <v>3.1255181823005334</v>
      </c>
    </row>
    <row r="224" spans="1:9">
      <c r="A224" s="9" t="s">
        <v>1029</v>
      </c>
      <c r="B224" s="9">
        <v>2615</v>
      </c>
      <c r="C224" s="9">
        <v>45</v>
      </c>
      <c r="D224" s="9" t="s">
        <v>1030</v>
      </c>
      <c r="E224" s="9" t="s">
        <v>218</v>
      </c>
      <c r="F224" s="9" t="s">
        <v>328</v>
      </c>
      <c r="G224" s="9" t="s">
        <v>1028</v>
      </c>
      <c r="H224" s="10">
        <v>7.4899999999999999E-4</v>
      </c>
      <c r="I224" s="11">
        <f t="shared" si="3"/>
        <v>3.1255181823005334</v>
      </c>
    </row>
    <row r="225" spans="1:9">
      <c r="A225" s="9" t="s">
        <v>1031</v>
      </c>
      <c r="B225" s="9">
        <v>190</v>
      </c>
      <c r="C225" s="9">
        <v>10</v>
      </c>
      <c r="D225" s="9" t="s">
        <v>1032</v>
      </c>
      <c r="E225" s="9" t="s">
        <v>218</v>
      </c>
      <c r="F225" s="9" t="s">
        <v>1033</v>
      </c>
      <c r="G225" s="9" t="s">
        <v>1034</v>
      </c>
      <c r="H225" s="10">
        <v>7.5299999999999998E-4</v>
      </c>
      <c r="I225" s="11">
        <f t="shared" si="3"/>
        <v>3.1232050237992994</v>
      </c>
    </row>
    <row r="226" spans="1:9">
      <c r="A226" s="9" t="s">
        <v>1035</v>
      </c>
      <c r="B226" s="9">
        <v>493</v>
      </c>
      <c r="C226" s="9">
        <v>16</v>
      </c>
      <c r="D226" s="9" t="s">
        <v>1036</v>
      </c>
      <c r="E226" s="9" t="s">
        <v>218</v>
      </c>
      <c r="F226" s="9" t="s">
        <v>1037</v>
      </c>
      <c r="G226" s="9" t="s">
        <v>1038</v>
      </c>
      <c r="H226" s="10">
        <v>7.54E-4</v>
      </c>
      <c r="I226" s="11">
        <f t="shared" si="3"/>
        <v>3.1226286541302262</v>
      </c>
    </row>
    <row r="227" spans="1:9">
      <c r="A227" s="9" t="s">
        <v>1039</v>
      </c>
      <c r="B227" s="9">
        <v>736</v>
      </c>
      <c r="C227" s="9">
        <v>20</v>
      </c>
      <c r="D227" s="9" t="s">
        <v>1040</v>
      </c>
      <c r="E227" s="9" t="s">
        <v>218</v>
      </c>
      <c r="F227" s="9" t="s">
        <v>277</v>
      </c>
      <c r="G227" s="9" t="s">
        <v>1041</v>
      </c>
      <c r="H227" s="10">
        <v>7.5799999999999999E-4</v>
      </c>
      <c r="I227" s="11">
        <f t="shared" si="3"/>
        <v>3.1203307943679466</v>
      </c>
    </row>
    <row r="228" spans="1:9">
      <c r="A228" s="9" t="s">
        <v>1042</v>
      </c>
      <c r="B228" s="9">
        <v>867</v>
      </c>
      <c r="C228" s="9">
        <v>22</v>
      </c>
      <c r="D228" s="9" t="s">
        <v>1043</v>
      </c>
      <c r="E228" s="9" t="s">
        <v>218</v>
      </c>
      <c r="F228" s="9" t="s">
        <v>510</v>
      </c>
      <c r="G228" s="9" t="s">
        <v>1044</v>
      </c>
      <c r="H228" s="10">
        <v>7.6400000000000003E-4</v>
      </c>
      <c r="I228" s="11">
        <f t="shared" si="3"/>
        <v>3.1169066414243098</v>
      </c>
    </row>
    <row r="229" spans="1:9">
      <c r="A229" s="9" t="s">
        <v>1045</v>
      </c>
      <c r="B229" s="9">
        <v>737</v>
      </c>
      <c r="C229" s="9">
        <v>20</v>
      </c>
      <c r="D229" s="9" t="s">
        <v>1046</v>
      </c>
      <c r="E229" s="9" t="s">
        <v>218</v>
      </c>
      <c r="F229" s="9" t="s">
        <v>1047</v>
      </c>
      <c r="G229" s="9" t="s">
        <v>1048</v>
      </c>
      <c r="H229" s="10">
        <v>7.6599999999999997E-4</v>
      </c>
      <c r="I229" s="11">
        <f t="shared" si="3"/>
        <v>3.1157712303673959</v>
      </c>
    </row>
    <row r="230" spans="1:9">
      <c r="A230" s="9" t="s">
        <v>1049</v>
      </c>
      <c r="B230" s="9">
        <v>191</v>
      </c>
      <c r="C230" s="9">
        <v>10</v>
      </c>
      <c r="D230" s="9" t="s">
        <v>1050</v>
      </c>
      <c r="E230" s="9" t="s">
        <v>218</v>
      </c>
      <c r="F230" s="9" t="s">
        <v>1051</v>
      </c>
      <c r="G230" s="9" t="s">
        <v>1052</v>
      </c>
      <c r="H230" s="10">
        <v>7.6999999999999996E-4</v>
      </c>
      <c r="I230" s="11">
        <f t="shared" si="3"/>
        <v>3.1135092748275182</v>
      </c>
    </row>
    <row r="231" spans="1:9">
      <c r="A231" s="9" t="s">
        <v>1053</v>
      </c>
      <c r="B231" s="9">
        <v>676</v>
      </c>
      <c r="C231" s="9">
        <v>19</v>
      </c>
      <c r="D231" s="9" t="s">
        <v>1051</v>
      </c>
      <c r="E231" s="9" t="s">
        <v>218</v>
      </c>
      <c r="F231" s="9" t="s">
        <v>792</v>
      </c>
      <c r="G231" s="9" t="s">
        <v>1054</v>
      </c>
      <c r="H231" s="10">
        <v>7.9199999999999995E-4</v>
      </c>
      <c r="I231" s="11">
        <f t="shared" si="3"/>
        <v>3.1012748184105066</v>
      </c>
    </row>
    <row r="232" spans="1:9">
      <c r="A232" s="9" t="s">
        <v>1055</v>
      </c>
      <c r="B232" s="9">
        <v>440</v>
      </c>
      <c r="C232" s="9">
        <v>15</v>
      </c>
      <c r="D232" s="9" t="s">
        <v>1056</v>
      </c>
      <c r="E232" s="9" t="s">
        <v>218</v>
      </c>
      <c r="F232" s="9" t="s">
        <v>1056</v>
      </c>
      <c r="G232" s="9" t="s">
        <v>1057</v>
      </c>
      <c r="H232" s="10">
        <v>7.9600000000000005E-4</v>
      </c>
      <c r="I232" s="11">
        <f t="shared" si="3"/>
        <v>3.0990869322623311</v>
      </c>
    </row>
    <row r="233" spans="1:9">
      <c r="A233" s="9" t="s">
        <v>1058</v>
      </c>
      <c r="B233" s="9">
        <v>192</v>
      </c>
      <c r="C233" s="9">
        <v>10</v>
      </c>
      <c r="D233" s="9" t="s">
        <v>1059</v>
      </c>
      <c r="E233" s="9" t="s">
        <v>218</v>
      </c>
      <c r="F233" s="9" t="s">
        <v>1060</v>
      </c>
      <c r="G233" s="9" t="s">
        <v>1057</v>
      </c>
      <c r="H233" s="10">
        <v>7.9699999999999997E-4</v>
      </c>
      <c r="I233" s="11">
        <f t="shared" si="3"/>
        <v>3.0985416786038877</v>
      </c>
    </row>
    <row r="234" spans="1:9">
      <c r="A234" s="9" t="s">
        <v>1061</v>
      </c>
      <c r="B234" s="9">
        <v>30</v>
      </c>
      <c r="C234" s="9">
        <v>5</v>
      </c>
      <c r="D234" s="9" t="s">
        <v>1062</v>
      </c>
      <c r="E234" s="9" t="s">
        <v>218</v>
      </c>
      <c r="F234" s="9" t="s">
        <v>1063</v>
      </c>
      <c r="G234" s="9" t="s">
        <v>1064</v>
      </c>
      <c r="H234" s="10">
        <v>8.3900000000000001E-4</v>
      </c>
      <c r="I234" s="11">
        <f t="shared" si="3"/>
        <v>3.0762380391712996</v>
      </c>
    </row>
    <row r="235" spans="1:9">
      <c r="A235" s="9" t="s">
        <v>1065</v>
      </c>
      <c r="B235" s="9">
        <v>1341</v>
      </c>
      <c r="C235" s="9">
        <v>29</v>
      </c>
      <c r="D235" s="9" t="s">
        <v>1066</v>
      </c>
      <c r="E235" s="9" t="s">
        <v>218</v>
      </c>
      <c r="F235" s="9" t="s">
        <v>766</v>
      </c>
      <c r="G235" s="9" t="s">
        <v>1067</v>
      </c>
      <c r="H235" s="10">
        <v>8.43E-4</v>
      </c>
      <c r="I235" s="11">
        <f t="shared" si="3"/>
        <v>3.0741724253752576</v>
      </c>
    </row>
    <row r="236" spans="1:9">
      <c r="A236" s="9" t="s">
        <v>1068</v>
      </c>
      <c r="B236" s="9">
        <v>82</v>
      </c>
      <c r="C236" s="9">
        <v>7</v>
      </c>
      <c r="D236" s="9" t="s">
        <v>1069</v>
      </c>
      <c r="E236" s="9" t="s">
        <v>218</v>
      </c>
      <c r="F236" s="9" t="s">
        <v>1070</v>
      </c>
      <c r="G236" s="9" t="s">
        <v>1071</v>
      </c>
      <c r="H236" s="10">
        <v>8.5999999999999998E-4</v>
      </c>
      <c r="I236" s="11">
        <f t="shared" si="3"/>
        <v>3.0655015487564321</v>
      </c>
    </row>
    <row r="237" spans="1:9">
      <c r="A237" s="9" t="s">
        <v>1072</v>
      </c>
      <c r="B237" s="9">
        <v>155</v>
      </c>
      <c r="C237" s="9">
        <v>9</v>
      </c>
      <c r="D237" s="9" t="s">
        <v>1073</v>
      </c>
      <c r="E237" s="9" t="s">
        <v>218</v>
      </c>
      <c r="F237" s="9" t="s">
        <v>936</v>
      </c>
      <c r="G237" s="9" t="s">
        <v>1074</v>
      </c>
      <c r="H237" s="10">
        <v>9.3999999999999997E-4</v>
      </c>
      <c r="I237" s="11">
        <f t="shared" si="3"/>
        <v>3.0268721464003012</v>
      </c>
    </row>
    <row r="238" spans="1:9">
      <c r="A238" s="9" t="s">
        <v>1075</v>
      </c>
      <c r="B238" s="9">
        <v>686</v>
      </c>
      <c r="C238" s="9">
        <v>19</v>
      </c>
      <c r="D238" s="9" t="s">
        <v>1076</v>
      </c>
      <c r="E238" s="9" t="s">
        <v>218</v>
      </c>
      <c r="F238" s="9" t="s">
        <v>636</v>
      </c>
      <c r="G238" s="9" t="s">
        <v>1077</v>
      </c>
      <c r="H238" s="10">
        <v>9.4200000000000002E-4</v>
      </c>
      <c r="I238" s="11">
        <f t="shared" si="3"/>
        <v>3.0259490972071226</v>
      </c>
    </row>
    <row r="239" spans="1:9">
      <c r="A239" s="9" t="s">
        <v>1078</v>
      </c>
      <c r="B239" s="9">
        <v>155</v>
      </c>
      <c r="C239" s="9">
        <v>9</v>
      </c>
      <c r="D239" s="9" t="s">
        <v>1073</v>
      </c>
      <c r="E239" s="9" t="s">
        <v>218</v>
      </c>
      <c r="F239" s="9" t="s">
        <v>936</v>
      </c>
      <c r="G239" s="9" t="s">
        <v>1074</v>
      </c>
      <c r="H239" s="10">
        <v>9.4399999999999996E-4</v>
      </c>
      <c r="I239" s="11">
        <f t="shared" si="3"/>
        <v>3.0250280057019312</v>
      </c>
    </row>
    <row r="240" spans="1:9">
      <c r="A240" s="9" t="s">
        <v>1079</v>
      </c>
      <c r="B240" s="9">
        <v>1448</v>
      </c>
      <c r="C240" s="9">
        <v>30</v>
      </c>
      <c r="D240" s="9" t="s">
        <v>1080</v>
      </c>
      <c r="E240" s="9" t="s">
        <v>218</v>
      </c>
      <c r="F240" s="9" t="s">
        <v>292</v>
      </c>
      <c r="G240" s="9" t="s">
        <v>1081</v>
      </c>
      <c r="H240" s="10">
        <v>9.6000000000000002E-4</v>
      </c>
      <c r="I240" s="11">
        <f t="shared" si="3"/>
        <v>3.0177287669604316</v>
      </c>
    </row>
    <row r="241" spans="1:9">
      <c r="A241" s="9" t="s">
        <v>1082</v>
      </c>
      <c r="B241" s="9">
        <v>243</v>
      </c>
      <c r="C241" s="9">
        <v>11</v>
      </c>
      <c r="D241" s="9" t="s">
        <v>1083</v>
      </c>
      <c r="E241" s="9" t="s">
        <v>218</v>
      </c>
      <c r="F241" s="9" t="s">
        <v>1084</v>
      </c>
      <c r="G241" s="9" t="s">
        <v>1085</v>
      </c>
      <c r="H241" s="10">
        <v>9.8299999999999993E-4</v>
      </c>
      <c r="I241" s="11">
        <f t="shared" si="3"/>
        <v>3.0074464821678646</v>
      </c>
    </row>
    <row r="242" spans="1:9">
      <c r="A242" s="9" t="s">
        <v>1086</v>
      </c>
      <c r="B242" s="9">
        <v>55</v>
      </c>
      <c r="C242" s="9">
        <v>6</v>
      </c>
      <c r="D242" s="9" t="s">
        <v>1087</v>
      </c>
      <c r="E242" s="9" t="s">
        <v>218</v>
      </c>
      <c r="F242" s="9" t="s">
        <v>1088</v>
      </c>
      <c r="G242" s="9" t="s">
        <v>1089</v>
      </c>
      <c r="H242" s="10">
        <v>9.8400000000000007E-4</v>
      </c>
      <c r="I242" s="11">
        <f t="shared" si="3"/>
        <v>3.0070049015686586</v>
      </c>
    </row>
    <row r="243" spans="1:9">
      <c r="A243" s="9" t="s">
        <v>1090</v>
      </c>
      <c r="B243" s="9">
        <v>958</v>
      </c>
      <c r="C243" s="9">
        <v>23</v>
      </c>
      <c r="D243" s="9" t="s">
        <v>706</v>
      </c>
      <c r="E243" s="9" t="s">
        <v>218</v>
      </c>
      <c r="F243" s="9" t="s">
        <v>381</v>
      </c>
      <c r="G243" s="9" t="s">
        <v>1091</v>
      </c>
      <c r="H243" s="10">
        <v>1.06E-3</v>
      </c>
      <c r="I243" s="11">
        <f t="shared" si="3"/>
        <v>2.9746941347352296</v>
      </c>
    </row>
    <row r="244" spans="1:9">
      <c r="A244" s="9" t="s">
        <v>1092</v>
      </c>
      <c r="B244" s="9">
        <v>695</v>
      </c>
      <c r="C244" s="9">
        <v>19</v>
      </c>
      <c r="D244" s="9" t="s">
        <v>1093</v>
      </c>
      <c r="E244" s="9" t="s">
        <v>218</v>
      </c>
      <c r="F244" s="9" t="s">
        <v>781</v>
      </c>
      <c r="G244" s="9" t="s">
        <v>1094</v>
      </c>
      <c r="H244" s="10">
        <v>1.09E-3</v>
      </c>
      <c r="I244" s="11">
        <f t="shared" si="3"/>
        <v>2.9625735020593762</v>
      </c>
    </row>
    <row r="245" spans="1:9">
      <c r="A245" s="9" t="s">
        <v>1095</v>
      </c>
      <c r="B245" s="9">
        <v>826</v>
      </c>
      <c r="C245" s="9">
        <v>21</v>
      </c>
      <c r="D245" s="9" t="s">
        <v>1096</v>
      </c>
      <c r="E245" s="9" t="s">
        <v>218</v>
      </c>
      <c r="F245" s="9" t="s">
        <v>1097</v>
      </c>
      <c r="G245" s="9" t="s">
        <v>1098</v>
      </c>
      <c r="H245" s="10">
        <v>1.1100000000000001E-3</v>
      </c>
      <c r="I245" s="11">
        <f t="shared" si="3"/>
        <v>2.9546770212133424</v>
      </c>
    </row>
    <row r="246" spans="1:9">
      <c r="A246" s="9" t="s">
        <v>1099</v>
      </c>
      <c r="B246" s="9">
        <v>1836</v>
      </c>
      <c r="C246" s="9">
        <v>2</v>
      </c>
      <c r="D246" s="9" t="s">
        <v>1100</v>
      </c>
      <c r="E246" s="9" t="s">
        <v>1101</v>
      </c>
      <c r="F246" s="9" t="s">
        <v>1102</v>
      </c>
      <c r="G246" s="9" t="s">
        <v>1103</v>
      </c>
      <c r="H246" s="10">
        <v>1.1299999999999999E-3</v>
      </c>
      <c r="I246" s="11">
        <f t="shared" si="3"/>
        <v>2.9469215565165805</v>
      </c>
    </row>
    <row r="247" spans="1:9">
      <c r="A247" s="9" t="s">
        <v>1104</v>
      </c>
      <c r="B247" s="9">
        <v>20426</v>
      </c>
      <c r="C247" s="9">
        <v>194</v>
      </c>
      <c r="D247" s="9" t="s">
        <v>1105</v>
      </c>
      <c r="E247" s="9" t="s">
        <v>218</v>
      </c>
      <c r="F247" s="9" t="s">
        <v>1106</v>
      </c>
      <c r="G247" s="9" t="s">
        <v>1103</v>
      </c>
      <c r="H247" s="10">
        <v>1.1299999999999999E-3</v>
      </c>
      <c r="I247" s="11">
        <f t="shared" si="3"/>
        <v>2.9469215565165805</v>
      </c>
    </row>
    <row r="248" spans="1:9">
      <c r="A248" s="9" t="s">
        <v>1107</v>
      </c>
      <c r="B248" s="9">
        <v>763</v>
      </c>
      <c r="C248" s="9">
        <v>20</v>
      </c>
      <c r="D248" s="9" t="s">
        <v>372</v>
      </c>
      <c r="E248" s="9" t="s">
        <v>218</v>
      </c>
      <c r="F248" s="9" t="s">
        <v>803</v>
      </c>
      <c r="G248" s="9" t="s">
        <v>1108</v>
      </c>
      <c r="H248" s="10">
        <v>1.15E-3</v>
      </c>
      <c r="I248" s="11">
        <f t="shared" si="3"/>
        <v>2.9393021596463882</v>
      </c>
    </row>
    <row r="249" spans="1:9">
      <c r="A249" s="9" t="s">
        <v>1109</v>
      </c>
      <c r="B249" s="9">
        <v>966</v>
      </c>
      <c r="C249" s="9">
        <v>23</v>
      </c>
      <c r="D249" s="9" t="s">
        <v>399</v>
      </c>
      <c r="E249" s="9" t="s">
        <v>218</v>
      </c>
      <c r="F249" s="9" t="s">
        <v>265</v>
      </c>
      <c r="G249" s="9" t="s">
        <v>1110</v>
      </c>
      <c r="H249" s="10">
        <v>1.1800000000000001E-3</v>
      </c>
      <c r="I249" s="11">
        <f t="shared" si="3"/>
        <v>2.9281179926938745</v>
      </c>
    </row>
    <row r="250" spans="1:9">
      <c r="A250" s="9" t="s">
        <v>1111</v>
      </c>
      <c r="B250" s="9">
        <v>2178</v>
      </c>
      <c r="C250" s="9">
        <v>39</v>
      </c>
      <c r="D250" s="9" t="s">
        <v>1112</v>
      </c>
      <c r="E250" s="9" t="s">
        <v>218</v>
      </c>
      <c r="F250" s="9" t="s">
        <v>999</v>
      </c>
      <c r="G250" s="9" t="s">
        <v>1113</v>
      </c>
      <c r="H250" s="10">
        <v>1.1800000000000001E-3</v>
      </c>
      <c r="I250" s="11">
        <f t="shared" si="3"/>
        <v>2.9281179926938745</v>
      </c>
    </row>
    <row r="251" spans="1:9">
      <c r="A251" s="9" t="s">
        <v>1114</v>
      </c>
      <c r="B251" s="9">
        <v>33</v>
      </c>
      <c r="C251" s="9">
        <v>5</v>
      </c>
      <c r="D251" s="9" t="s">
        <v>1115</v>
      </c>
      <c r="E251" s="9" t="s">
        <v>218</v>
      </c>
      <c r="F251" s="9" t="s">
        <v>1116</v>
      </c>
      <c r="G251" s="9" t="s">
        <v>1117</v>
      </c>
      <c r="H251" s="10">
        <v>1.1800000000000001E-3</v>
      </c>
      <c r="I251" s="11">
        <f t="shared" si="3"/>
        <v>2.9281179926938745</v>
      </c>
    </row>
    <row r="252" spans="1:9">
      <c r="A252" s="9" t="s">
        <v>1118</v>
      </c>
      <c r="B252" s="9">
        <v>161</v>
      </c>
      <c r="C252" s="9">
        <v>9</v>
      </c>
      <c r="D252" s="9" t="s">
        <v>1025</v>
      </c>
      <c r="E252" s="9" t="s">
        <v>218</v>
      </c>
      <c r="F252" s="9" t="s">
        <v>1119</v>
      </c>
      <c r="G252" s="9" t="s">
        <v>1120</v>
      </c>
      <c r="H252" s="10">
        <v>1.1900000000000001E-3</v>
      </c>
      <c r="I252" s="11">
        <f t="shared" si="3"/>
        <v>2.9244530386074694</v>
      </c>
    </row>
    <row r="253" spans="1:9">
      <c r="A253" s="9" t="s">
        <v>1121</v>
      </c>
      <c r="B253" s="9">
        <v>252</v>
      </c>
      <c r="C253" s="9">
        <v>11</v>
      </c>
      <c r="D253" s="9" t="s">
        <v>1122</v>
      </c>
      <c r="E253" s="9" t="s">
        <v>218</v>
      </c>
      <c r="F253" s="9" t="s">
        <v>1123</v>
      </c>
      <c r="G253" s="9" t="s">
        <v>1124</v>
      </c>
      <c r="H253" s="10">
        <v>1.2999999999999999E-3</v>
      </c>
      <c r="I253" s="11">
        <f t="shared" si="3"/>
        <v>2.8860566476931631</v>
      </c>
    </row>
    <row r="254" spans="1:9">
      <c r="A254" s="9" t="s">
        <v>1125</v>
      </c>
      <c r="B254" s="9">
        <v>89</v>
      </c>
      <c r="C254" s="9">
        <v>7</v>
      </c>
      <c r="D254" s="9" t="s">
        <v>1126</v>
      </c>
      <c r="E254" s="9" t="s">
        <v>218</v>
      </c>
      <c r="F254" s="9" t="s">
        <v>1127</v>
      </c>
      <c r="G254" s="9" t="s">
        <v>1128</v>
      </c>
      <c r="H254" s="10">
        <v>1.31E-3</v>
      </c>
      <c r="I254" s="11">
        <f t="shared" si="3"/>
        <v>2.8827287043442356</v>
      </c>
    </row>
    <row r="255" spans="1:9">
      <c r="A255" s="9" t="s">
        <v>1129</v>
      </c>
      <c r="B255" s="9">
        <v>773</v>
      </c>
      <c r="C255" s="9">
        <v>20</v>
      </c>
      <c r="D255" s="9" t="s">
        <v>1130</v>
      </c>
      <c r="E255" s="9" t="s">
        <v>218</v>
      </c>
      <c r="F255" s="9" t="s">
        <v>1131</v>
      </c>
      <c r="G255" s="9" t="s">
        <v>1132</v>
      </c>
      <c r="H255" s="10">
        <v>1.34E-3</v>
      </c>
      <c r="I255" s="11">
        <f t="shared" si="3"/>
        <v>2.8728952016351923</v>
      </c>
    </row>
    <row r="256" spans="1:9">
      <c r="A256" s="9" t="s">
        <v>1133</v>
      </c>
      <c r="B256" s="9">
        <v>4</v>
      </c>
      <c r="C256" s="9">
        <v>3</v>
      </c>
      <c r="D256" s="9" t="s">
        <v>1134</v>
      </c>
      <c r="E256" s="9" t="s">
        <v>218</v>
      </c>
      <c r="F256" s="9" t="s">
        <v>1135</v>
      </c>
      <c r="G256" s="9" t="s">
        <v>1136</v>
      </c>
      <c r="H256" s="10">
        <v>1.3600000000000001E-3</v>
      </c>
      <c r="I256" s="11">
        <f t="shared" si="3"/>
        <v>2.8664610916297826</v>
      </c>
    </row>
    <row r="257" spans="1:9">
      <c r="A257" s="9" t="s">
        <v>1137</v>
      </c>
      <c r="B257" s="9">
        <v>90</v>
      </c>
      <c r="C257" s="9">
        <v>7</v>
      </c>
      <c r="D257" s="9" t="s">
        <v>1138</v>
      </c>
      <c r="E257" s="9" t="s">
        <v>218</v>
      </c>
      <c r="F257" s="9" t="s">
        <v>1139</v>
      </c>
      <c r="G257" s="9" t="s">
        <v>1140</v>
      </c>
      <c r="H257" s="10">
        <v>1.39E-3</v>
      </c>
      <c r="I257" s="11">
        <f t="shared" si="3"/>
        <v>2.856985199745905</v>
      </c>
    </row>
    <row r="258" spans="1:9">
      <c r="A258" s="9" t="s">
        <v>1141</v>
      </c>
      <c r="B258" s="9">
        <v>1049</v>
      </c>
      <c r="C258" s="9">
        <v>24</v>
      </c>
      <c r="D258" s="9" t="s">
        <v>1142</v>
      </c>
      <c r="E258" s="9" t="s">
        <v>218</v>
      </c>
      <c r="F258" s="9" t="s">
        <v>416</v>
      </c>
      <c r="G258" s="9" t="s">
        <v>1143</v>
      </c>
      <c r="H258" s="10">
        <v>1.39E-3</v>
      </c>
      <c r="I258" s="11">
        <f t="shared" si="3"/>
        <v>2.856985199745905</v>
      </c>
    </row>
    <row r="259" spans="1:9">
      <c r="A259" s="9" t="s">
        <v>1144</v>
      </c>
      <c r="B259" s="9">
        <v>35</v>
      </c>
      <c r="C259" s="9">
        <v>5</v>
      </c>
      <c r="D259" s="9" t="s">
        <v>1145</v>
      </c>
      <c r="E259" s="9" t="s">
        <v>218</v>
      </c>
      <c r="F259" s="9" t="s">
        <v>1146</v>
      </c>
      <c r="G259" s="9" t="s">
        <v>1147</v>
      </c>
      <c r="H259" s="10">
        <v>1.48E-3</v>
      </c>
      <c r="I259" s="11">
        <f t="shared" ref="I259:I322" si="4">-LOG10(H259)</f>
        <v>2.8297382846050425</v>
      </c>
    </row>
    <row r="260" spans="1:9">
      <c r="A260" s="9" t="s">
        <v>1148</v>
      </c>
      <c r="B260" s="9">
        <v>257</v>
      </c>
      <c r="C260" s="9">
        <v>11</v>
      </c>
      <c r="D260" s="9" t="s">
        <v>1149</v>
      </c>
      <c r="E260" s="9" t="s">
        <v>218</v>
      </c>
      <c r="F260" s="9" t="s">
        <v>1150</v>
      </c>
      <c r="G260" s="9" t="s">
        <v>1151</v>
      </c>
      <c r="H260" s="10">
        <v>1.5E-3</v>
      </c>
      <c r="I260" s="11">
        <f t="shared" si="4"/>
        <v>2.8239087409443187</v>
      </c>
    </row>
    <row r="261" spans="1:9">
      <c r="A261" s="9" t="s">
        <v>1152</v>
      </c>
      <c r="B261" s="9">
        <v>167</v>
      </c>
      <c r="C261" s="9">
        <v>9</v>
      </c>
      <c r="D261" s="9" t="s">
        <v>1153</v>
      </c>
      <c r="E261" s="9" t="s">
        <v>218</v>
      </c>
      <c r="F261" s="9" t="s">
        <v>1093</v>
      </c>
      <c r="G261" s="9" t="s">
        <v>1154</v>
      </c>
      <c r="H261" s="10">
        <v>1.5100000000000001E-3</v>
      </c>
      <c r="I261" s="11">
        <f t="shared" si="4"/>
        <v>2.8210230527068307</v>
      </c>
    </row>
    <row r="262" spans="1:9">
      <c r="A262" s="9" t="s">
        <v>1155</v>
      </c>
      <c r="B262" s="9">
        <v>168</v>
      </c>
      <c r="C262" s="9">
        <v>9</v>
      </c>
      <c r="D262" s="9" t="s">
        <v>1156</v>
      </c>
      <c r="E262" s="9" t="s">
        <v>218</v>
      </c>
      <c r="F262" s="9" t="s">
        <v>1157</v>
      </c>
      <c r="G262" s="9" t="s">
        <v>1158</v>
      </c>
      <c r="H262" s="10">
        <v>1.57E-3</v>
      </c>
      <c r="I262" s="11">
        <f t="shared" si="4"/>
        <v>2.8041003475907664</v>
      </c>
    </row>
    <row r="263" spans="1:9">
      <c r="A263" s="9" t="s">
        <v>1159</v>
      </c>
      <c r="B263" s="9">
        <v>655</v>
      </c>
      <c r="C263" s="9">
        <v>18</v>
      </c>
      <c r="D263" s="9" t="s">
        <v>1160</v>
      </c>
      <c r="E263" s="9" t="s">
        <v>218</v>
      </c>
      <c r="F263" s="9" t="s">
        <v>571</v>
      </c>
      <c r="G263" s="9" t="s">
        <v>1161</v>
      </c>
      <c r="H263" s="10">
        <v>1.5900000000000001E-3</v>
      </c>
      <c r="I263" s="11">
        <f t="shared" si="4"/>
        <v>2.7986028756795487</v>
      </c>
    </row>
    <row r="264" spans="1:9">
      <c r="A264" s="9" t="s">
        <v>1162</v>
      </c>
      <c r="B264" s="9">
        <v>93</v>
      </c>
      <c r="C264" s="9">
        <v>7</v>
      </c>
      <c r="D264" s="9" t="s">
        <v>750</v>
      </c>
      <c r="E264" s="9" t="s">
        <v>218</v>
      </c>
      <c r="F264" s="9" t="s">
        <v>1163</v>
      </c>
      <c r="G264" s="9" t="s">
        <v>1164</v>
      </c>
      <c r="H264" s="10">
        <v>1.64E-3</v>
      </c>
      <c r="I264" s="11">
        <f t="shared" si="4"/>
        <v>2.785156151952302</v>
      </c>
    </row>
    <row r="265" spans="1:9">
      <c r="A265" s="9" t="s">
        <v>1165</v>
      </c>
      <c r="B265" s="9">
        <v>36</v>
      </c>
      <c r="C265" s="9">
        <v>5</v>
      </c>
      <c r="D265" s="9" t="s">
        <v>1166</v>
      </c>
      <c r="E265" s="9" t="s">
        <v>218</v>
      </c>
      <c r="F265" s="9" t="s">
        <v>1167</v>
      </c>
      <c r="G265" s="9" t="s">
        <v>1168</v>
      </c>
      <c r="H265" s="10">
        <v>1.64E-3</v>
      </c>
      <c r="I265" s="11">
        <f t="shared" si="4"/>
        <v>2.785156151952302</v>
      </c>
    </row>
    <row r="266" spans="1:9">
      <c r="A266" s="9" t="s">
        <v>1169</v>
      </c>
      <c r="B266" s="9">
        <v>62</v>
      </c>
      <c r="C266" s="9">
        <v>6</v>
      </c>
      <c r="D266" s="9" t="s">
        <v>1170</v>
      </c>
      <c r="E266" s="9" t="s">
        <v>218</v>
      </c>
      <c r="F266" s="9" t="s">
        <v>751</v>
      </c>
      <c r="G266" s="9" t="s">
        <v>1171</v>
      </c>
      <c r="H266" s="10">
        <v>1.67E-3</v>
      </c>
      <c r="I266" s="11">
        <f t="shared" si="4"/>
        <v>2.7772835288524167</v>
      </c>
    </row>
    <row r="267" spans="1:9">
      <c r="A267" s="9" t="s">
        <v>1172</v>
      </c>
      <c r="B267" s="9">
        <v>130</v>
      </c>
      <c r="C267" s="9">
        <v>8</v>
      </c>
      <c r="D267" s="9" t="s">
        <v>1173</v>
      </c>
      <c r="E267" s="9" t="s">
        <v>218</v>
      </c>
      <c r="F267" s="9" t="s">
        <v>1174</v>
      </c>
      <c r="G267" s="9" t="s">
        <v>1175</v>
      </c>
      <c r="H267" s="10">
        <v>1.7099999999999999E-3</v>
      </c>
      <c r="I267" s="11">
        <f t="shared" si="4"/>
        <v>2.7670038896078464</v>
      </c>
    </row>
    <row r="268" spans="1:9">
      <c r="A268" s="9" t="s">
        <v>1176</v>
      </c>
      <c r="B268" s="9">
        <v>791</v>
      </c>
      <c r="C268" s="9">
        <v>20</v>
      </c>
      <c r="D268" s="9" t="s">
        <v>1177</v>
      </c>
      <c r="E268" s="9" t="s">
        <v>218</v>
      </c>
      <c r="F268" s="9" t="s">
        <v>1178</v>
      </c>
      <c r="G268" s="9" t="s">
        <v>1179</v>
      </c>
      <c r="H268" s="10">
        <v>1.75E-3</v>
      </c>
      <c r="I268" s="11">
        <f t="shared" si="4"/>
        <v>2.7569619513137056</v>
      </c>
    </row>
    <row r="269" spans="1:9">
      <c r="A269" s="9" t="s">
        <v>1180</v>
      </c>
      <c r="B269" s="9">
        <v>927</v>
      </c>
      <c r="C269" s="9">
        <v>22</v>
      </c>
      <c r="D269" s="9" t="s">
        <v>1181</v>
      </c>
      <c r="E269" s="9" t="s">
        <v>218</v>
      </c>
      <c r="F269" s="9" t="s">
        <v>265</v>
      </c>
      <c r="G269" s="9" t="s">
        <v>1182</v>
      </c>
      <c r="H269" s="10">
        <v>1.75E-3</v>
      </c>
      <c r="I269" s="11">
        <f t="shared" si="4"/>
        <v>2.7569619513137056</v>
      </c>
    </row>
    <row r="270" spans="1:9">
      <c r="A270" s="9" t="s">
        <v>1183</v>
      </c>
      <c r="B270" s="9">
        <v>63</v>
      </c>
      <c r="C270" s="9">
        <v>6</v>
      </c>
      <c r="D270" s="9" t="s">
        <v>1170</v>
      </c>
      <c r="E270" s="9" t="s">
        <v>218</v>
      </c>
      <c r="F270" s="9" t="s">
        <v>1184</v>
      </c>
      <c r="G270" s="9" t="s">
        <v>1185</v>
      </c>
      <c r="H270" s="10">
        <v>1.7799999999999999E-3</v>
      </c>
      <c r="I270" s="11">
        <f t="shared" si="4"/>
        <v>2.7495799976911059</v>
      </c>
    </row>
    <row r="271" spans="1:9">
      <c r="A271" s="9" t="s">
        <v>1186</v>
      </c>
      <c r="B271" s="9">
        <v>63</v>
      </c>
      <c r="C271" s="9">
        <v>6</v>
      </c>
      <c r="D271" s="9" t="s">
        <v>1170</v>
      </c>
      <c r="E271" s="9" t="s">
        <v>218</v>
      </c>
      <c r="F271" s="9" t="s">
        <v>1184</v>
      </c>
      <c r="G271" s="9" t="s">
        <v>1185</v>
      </c>
      <c r="H271" s="10">
        <v>1.7899999999999999E-3</v>
      </c>
      <c r="I271" s="11">
        <f t="shared" si="4"/>
        <v>2.7471469690201067</v>
      </c>
    </row>
    <row r="272" spans="1:9">
      <c r="A272" s="9" t="s">
        <v>1187</v>
      </c>
      <c r="B272" s="9">
        <v>1197</v>
      </c>
      <c r="C272" s="9">
        <v>0</v>
      </c>
      <c r="D272" s="9" t="s">
        <v>1188</v>
      </c>
      <c r="E272" s="9" t="s">
        <v>1101</v>
      </c>
      <c r="F272" s="9" t="s">
        <v>1189</v>
      </c>
      <c r="G272" s="9" t="s">
        <v>1190</v>
      </c>
      <c r="H272" s="10">
        <v>2.16E-3</v>
      </c>
      <c r="I272" s="11">
        <f t="shared" si="4"/>
        <v>2.6655462488490689</v>
      </c>
    </row>
    <row r="273" spans="1:9">
      <c r="A273" s="9" t="s">
        <v>1191</v>
      </c>
      <c r="B273" s="9">
        <v>178</v>
      </c>
      <c r="C273" s="9">
        <v>9</v>
      </c>
      <c r="D273" s="9" t="s">
        <v>1192</v>
      </c>
      <c r="E273" s="9" t="s">
        <v>218</v>
      </c>
      <c r="F273" s="9" t="s">
        <v>1193</v>
      </c>
      <c r="G273" s="9" t="s">
        <v>1194</v>
      </c>
      <c r="H273" s="10">
        <v>2.32E-3</v>
      </c>
      <c r="I273" s="11">
        <f t="shared" si="4"/>
        <v>2.6345120151091002</v>
      </c>
    </row>
    <row r="274" spans="1:9">
      <c r="A274" s="9" t="s">
        <v>1195</v>
      </c>
      <c r="B274" s="9">
        <v>878</v>
      </c>
      <c r="C274" s="9">
        <v>21</v>
      </c>
      <c r="D274" s="9" t="s">
        <v>1196</v>
      </c>
      <c r="E274" s="9" t="s">
        <v>218</v>
      </c>
      <c r="F274" s="9" t="s">
        <v>514</v>
      </c>
      <c r="G274" s="9" t="s">
        <v>1197</v>
      </c>
      <c r="H274" s="10">
        <v>2.3600000000000001E-3</v>
      </c>
      <c r="I274" s="11">
        <f t="shared" si="4"/>
        <v>2.6270879970298933</v>
      </c>
    </row>
    <row r="275" spans="1:9">
      <c r="A275" s="9" t="s">
        <v>1198</v>
      </c>
      <c r="B275" s="9">
        <v>553</v>
      </c>
      <c r="C275" s="9">
        <v>16</v>
      </c>
      <c r="D275" s="9" t="s">
        <v>1199</v>
      </c>
      <c r="E275" s="9" t="s">
        <v>218</v>
      </c>
      <c r="F275" s="9" t="s">
        <v>1200</v>
      </c>
      <c r="G275" s="9" t="s">
        <v>1201</v>
      </c>
      <c r="H275" s="10">
        <v>2.3900000000000002E-3</v>
      </c>
      <c r="I275" s="11">
        <f t="shared" si="4"/>
        <v>2.6216020990518625</v>
      </c>
    </row>
    <row r="276" spans="1:9">
      <c r="A276" s="9" t="s">
        <v>1202</v>
      </c>
      <c r="B276" s="9">
        <v>67</v>
      </c>
      <c r="C276" s="9">
        <v>6</v>
      </c>
      <c r="D276" s="9" t="s">
        <v>1203</v>
      </c>
      <c r="E276" s="9" t="s">
        <v>218</v>
      </c>
      <c r="F276" s="9" t="s">
        <v>1204</v>
      </c>
      <c r="G276" s="9" t="s">
        <v>1205</v>
      </c>
      <c r="H276" s="10">
        <v>2.4099999999999998E-3</v>
      </c>
      <c r="I276" s="11">
        <f t="shared" si="4"/>
        <v>2.6179829574251317</v>
      </c>
    </row>
    <row r="277" spans="1:9">
      <c r="A277" s="9" t="s">
        <v>1206</v>
      </c>
      <c r="B277" s="9">
        <v>325</v>
      </c>
      <c r="C277" s="9">
        <v>12</v>
      </c>
      <c r="D277" s="9" t="s">
        <v>755</v>
      </c>
      <c r="E277" s="9" t="s">
        <v>218</v>
      </c>
      <c r="F277" s="9" t="s">
        <v>1207</v>
      </c>
      <c r="G277" s="9" t="s">
        <v>1208</v>
      </c>
      <c r="H277" s="10">
        <v>2.4399999999999999E-3</v>
      </c>
      <c r="I277" s="11">
        <f t="shared" si="4"/>
        <v>2.6126101736612708</v>
      </c>
    </row>
    <row r="278" spans="1:9">
      <c r="A278" s="9" t="s">
        <v>1209</v>
      </c>
      <c r="B278" s="9">
        <v>382</v>
      </c>
      <c r="C278" s="9">
        <v>13</v>
      </c>
      <c r="D278" s="9" t="s">
        <v>963</v>
      </c>
      <c r="E278" s="9" t="s">
        <v>218</v>
      </c>
      <c r="F278" s="9" t="s">
        <v>1056</v>
      </c>
      <c r="G278" s="9" t="s">
        <v>1210</v>
      </c>
      <c r="H278" s="10">
        <v>2.6199999999999999E-3</v>
      </c>
      <c r="I278" s="11">
        <f t="shared" si="4"/>
        <v>2.5816987086802548</v>
      </c>
    </row>
    <row r="279" spans="1:9">
      <c r="A279" s="9" t="s">
        <v>1211</v>
      </c>
      <c r="B279" s="9">
        <v>685</v>
      </c>
      <c r="C279" s="9">
        <v>18</v>
      </c>
      <c r="D279" s="9" t="s">
        <v>1212</v>
      </c>
      <c r="E279" s="9" t="s">
        <v>218</v>
      </c>
      <c r="F279" s="9" t="s">
        <v>803</v>
      </c>
      <c r="G279" s="9" t="s">
        <v>1213</v>
      </c>
      <c r="H279" s="10">
        <v>2.64E-3</v>
      </c>
      <c r="I279" s="11">
        <f t="shared" si="4"/>
        <v>2.5783960731301687</v>
      </c>
    </row>
    <row r="280" spans="1:9">
      <c r="A280" s="9" t="s">
        <v>1214</v>
      </c>
      <c r="B280" s="9">
        <v>384</v>
      </c>
      <c r="C280" s="9">
        <v>13</v>
      </c>
      <c r="D280" s="9" t="s">
        <v>1215</v>
      </c>
      <c r="E280" s="9" t="s">
        <v>218</v>
      </c>
      <c r="F280" s="9" t="s">
        <v>1216</v>
      </c>
      <c r="G280" s="9" t="s">
        <v>1217</v>
      </c>
      <c r="H280" s="10">
        <v>2.7399999999999998E-3</v>
      </c>
      <c r="I280" s="11">
        <f t="shared" si="4"/>
        <v>2.5622494371796121</v>
      </c>
    </row>
    <row r="281" spans="1:9">
      <c r="A281" s="9" t="s">
        <v>1218</v>
      </c>
      <c r="B281" s="9">
        <v>5066</v>
      </c>
      <c r="C281" s="9">
        <v>70</v>
      </c>
      <c r="D281" s="9" t="s">
        <v>1219</v>
      </c>
      <c r="E281" s="9" t="s">
        <v>218</v>
      </c>
      <c r="F281" s="9" t="s">
        <v>1192</v>
      </c>
      <c r="G281" s="9" t="s">
        <v>1220</v>
      </c>
      <c r="H281" s="10">
        <v>2.81E-3</v>
      </c>
      <c r="I281" s="11">
        <f t="shared" si="4"/>
        <v>2.5512936800949202</v>
      </c>
    </row>
    <row r="282" spans="1:9">
      <c r="A282" s="9" t="s">
        <v>1221</v>
      </c>
      <c r="B282" s="9">
        <v>7500</v>
      </c>
      <c r="C282" s="9">
        <v>94</v>
      </c>
      <c r="D282" s="9" t="s">
        <v>1222</v>
      </c>
      <c r="E282" s="9" t="s">
        <v>218</v>
      </c>
      <c r="F282" s="9" t="s">
        <v>1025</v>
      </c>
      <c r="G282" s="9" t="s">
        <v>1223</v>
      </c>
      <c r="H282" s="10">
        <v>2.8400000000000001E-3</v>
      </c>
      <c r="I282" s="11">
        <f t="shared" si="4"/>
        <v>2.5466816599529625</v>
      </c>
    </row>
    <row r="283" spans="1:9">
      <c r="A283" s="9" t="s">
        <v>1224</v>
      </c>
      <c r="B283" s="9">
        <v>332</v>
      </c>
      <c r="C283" s="9">
        <v>12</v>
      </c>
      <c r="D283" s="9" t="s">
        <v>1225</v>
      </c>
      <c r="E283" s="9" t="s">
        <v>218</v>
      </c>
      <c r="F283" s="9" t="s">
        <v>1226</v>
      </c>
      <c r="G283" s="9" t="s">
        <v>1227</v>
      </c>
      <c r="H283" s="10">
        <v>2.9099999999999998E-3</v>
      </c>
      <c r="I283" s="11">
        <f t="shared" si="4"/>
        <v>2.5361070110140926</v>
      </c>
    </row>
    <row r="284" spans="1:9">
      <c r="A284" s="9" t="s">
        <v>1228</v>
      </c>
      <c r="B284" s="9">
        <v>825</v>
      </c>
      <c r="C284" s="9">
        <v>20</v>
      </c>
      <c r="D284" s="9" t="s">
        <v>1229</v>
      </c>
      <c r="E284" s="9" t="s">
        <v>218</v>
      </c>
      <c r="F284" s="9" t="s">
        <v>530</v>
      </c>
      <c r="G284" s="9" t="s">
        <v>1230</v>
      </c>
      <c r="H284" s="10">
        <v>2.9299999999999999E-3</v>
      </c>
      <c r="I284" s="11">
        <f t="shared" si="4"/>
        <v>2.5331323796458904</v>
      </c>
    </row>
    <row r="285" spans="1:9">
      <c r="A285" s="9" t="s">
        <v>1231</v>
      </c>
      <c r="B285" s="9">
        <v>104</v>
      </c>
      <c r="C285" s="9">
        <v>7</v>
      </c>
      <c r="D285" s="9" t="s">
        <v>809</v>
      </c>
      <c r="E285" s="9" t="s">
        <v>218</v>
      </c>
      <c r="F285" s="9" t="s">
        <v>1232</v>
      </c>
      <c r="G285" s="9" t="s">
        <v>1233</v>
      </c>
      <c r="H285" s="10">
        <v>2.96E-3</v>
      </c>
      <c r="I285" s="11">
        <f t="shared" si="4"/>
        <v>2.5287082889410613</v>
      </c>
    </row>
    <row r="286" spans="1:9">
      <c r="A286" s="9" t="s">
        <v>1234</v>
      </c>
      <c r="B286" s="9">
        <v>1921</v>
      </c>
      <c r="C286" s="9">
        <v>35</v>
      </c>
      <c r="D286" s="9" t="s">
        <v>1235</v>
      </c>
      <c r="E286" s="9" t="s">
        <v>218</v>
      </c>
      <c r="F286" s="9" t="s">
        <v>1236</v>
      </c>
      <c r="G286" s="9" t="s">
        <v>1237</v>
      </c>
      <c r="H286" s="10">
        <v>2.97E-3</v>
      </c>
      <c r="I286" s="11">
        <f t="shared" si="4"/>
        <v>2.5272435506827877</v>
      </c>
    </row>
    <row r="287" spans="1:9">
      <c r="A287" s="9" t="s">
        <v>1238</v>
      </c>
      <c r="B287" s="9">
        <v>1920</v>
      </c>
      <c r="C287" s="9">
        <v>35</v>
      </c>
      <c r="D287" s="9" t="s">
        <v>1239</v>
      </c>
      <c r="E287" s="9" t="s">
        <v>218</v>
      </c>
      <c r="F287" s="9" t="s">
        <v>1236</v>
      </c>
      <c r="G287" s="9" t="s">
        <v>1240</v>
      </c>
      <c r="H287" s="10">
        <v>2.97E-3</v>
      </c>
      <c r="I287" s="11">
        <f t="shared" si="4"/>
        <v>2.5272435506827877</v>
      </c>
    </row>
    <row r="288" spans="1:9">
      <c r="A288" s="9" t="s">
        <v>1241</v>
      </c>
      <c r="B288" s="9">
        <v>104</v>
      </c>
      <c r="C288" s="9">
        <v>7</v>
      </c>
      <c r="D288" s="9" t="s">
        <v>809</v>
      </c>
      <c r="E288" s="9" t="s">
        <v>218</v>
      </c>
      <c r="F288" s="9" t="s">
        <v>1232</v>
      </c>
      <c r="G288" s="9" t="s">
        <v>1233</v>
      </c>
      <c r="H288" s="10">
        <v>2.97E-3</v>
      </c>
      <c r="I288" s="11">
        <f t="shared" si="4"/>
        <v>2.5272435506827877</v>
      </c>
    </row>
    <row r="289" spans="1:9">
      <c r="A289" s="9" t="s">
        <v>1242</v>
      </c>
      <c r="B289" s="9">
        <v>388</v>
      </c>
      <c r="C289" s="9">
        <v>13</v>
      </c>
      <c r="D289" s="9" t="s">
        <v>890</v>
      </c>
      <c r="E289" s="9" t="s">
        <v>218</v>
      </c>
      <c r="F289" s="9" t="s">
        <v>1243</v>
      </c>
      <c r="G289" s="9" t="s">
        <v>1233</v>
      </c>
      <c r="H289" s="10">
        <v>2.98E-3</v>
      </c>
      <c r="I289" s="11">
        <f t="shared" si="4"/>
        <v>2.5257837359237447</v>
      </c>
    </row>
    <row r="290" spans="1:9">
      <c r="A290" s="9" t="s">
        <v>1244</v>
      </c>
      <c r="B290" s="9">
        <v>1924</v>
      </c>
      <c r="C290" s="9">
        <v>35</v>
      </c>
      <c r="D290" s="9" t="s">
        <v>1245</v>
      </c>
      <c r="E290" s="9" t="s">
        <v>218</v>
      </c>
      <c r="F290" s="9" t="s">
        <v>1236</v>
      </c>
      <c r="G290" s="9" t="s">
        <v>1246</v>
      </c>
      <c r="H290" s="10">
        <v>2.98E-3</v>
      </c>
      <c r="I290" s="11">
        <f t="shared" si="4"/>
        <v>2.5257837359237447</v>
      </c>
    </row>
    <row r="291" spans="1:9">
      <c r="A291" s="9" t="s">
        <v>1247</v>
      </c>
      <c r="B291" s="9">
        <v>2346</v>
      </c>
      <c r="C291" s="9">
        <v>40</v>
      </c>
      <c r="D291" s="9" t="s">
        <v>1248</v>
      </c>
      <c r="E291" s="9" t="s">
        <v>218</v>
      </c>
      <c r="F291" s="9" t="s">
        <v>316</v>
      </c>
      <c r="G291" s="9" t="s">
        <v>1249</v>
      </c>
      <c r="H291" s="10">
        <v>2.99E-3</v>
      </c>
      <c r="I291" s="11">
        <f t="shared" si="4"/>
        <v>2.5243288116755704</v>
      </c>
    </row>
    <row r="292" spans="1:9">
      <c r="A292" s="9" t="s">
        <v>1250</v>
      </c>
      <c r="B292" s="9">
        <v>283</v>
      </c>
      <c r="C292" s="9">
        <v>11</v>
      </c>
      <c r="D292" s="9" t="s">
        <v>357</v>
      </c>
      <c r="E292" s="9" t="s">
        <v>218</v>
      </c>
      <c r="F292" s="9" t="s">
        <v>1251</v>
      </c>
      <c r="G292" s="9" t="s">
        <v>1252</v>
      </c>
      <c r="H292" s="10">
        <v>3.0999999999999999E-3</v>
      </c>
      <c r="I292" s="11">
        <f t="shared" si="4"/>
        <v>2.5086383061657274</v>
      </c>
    </row>
    <row r="293" spans="1:9">
      <c r="A293" s="9" t="s">
        <v>1253</v>
      </c>
      <c r="B293" s="9">
        <v>508</v>
      </c>
      <c r="C293" s="9">
        <v>15</v>
      </c>
      <c r="D293" s="9" t="s">
        <v>1254</v>
      </c>
      <c r="E293" s="9" t="s">
        <v>218</v>
      </c>
      <c r="F293" s="9" t="s">
        <v>1255</v>
      </c>
      <c r="G293" s="9" t="s">
        <v>1256</v>
      </c>
      <c r="H293" s="10">
        <v>3.14E-3</v>
      </c>
      <c r="I293" s="11">
        <f t="shared" si="4"/>
        <v>2.5030703519267852</v>
      </c>
    </row>
    <row r="294" spans="1:9">
      <c r="A294" s="9" t="s">
        <v>1257</v>
      </c>
      <c r="B294" s="9">
        <v>392</v>
      </c>
      <c r="C294" s="9">
        <v>13</v>
      </c>
      <c r="D294" s="9" t="s">
        <v>1258</v>
      </c>
      <c r="E294" s="9" t="s">
        <v>218</v>
      </c>
      <c r="F294" s="9" t="s">
        <v>1259</v>
      </c>
      <c r="G294" s="9" t="s">
        <v>1260</v>
      </c>
      <c r="H294" s="10">
        <v>3.2000000000000002E-3</v>
      </c>
      <c r="I294" s="11">
        <f t="shared" si="4"/>
        <v>2.4948500216800942</v>
      </c>
    </row>
    <row r="295" spans="1:9">
      <c r="A295" s="9" t="s">
        <v>1261</v>
      </c>
      <c r="B295" s="9">
        <v>393</v>
      </c>
      <c r="C295" s="9">
        <v>13</v>
      </c>
      <c r="D295" s="9" t="s">
        <v>1262</v>
      </c>
      <c r="E295" s="9" t="s">
        <v>218</v>
      </c>
      <c r="F295" s="9" t="s">
        <v>400</v>
      </c>
      <c r="G295" s="9" t="s">
        <v>1263</v>
      </c>
      <c r="H295" s="10">
        <v>3.2699999999999999E-3</v>
      </c>
      <c r="I295" s="11">
        <f t="shared" si="4"/>
        <v>2.485452247339714</v>
      </c>
    </row>
    <row r="296" spans="1:9">
      <c r="A296" s="9" t="s">
        <v>1264</v>
      </c>
      <c r="B296" s="9">
        <v>975</v>
      </c>
      <c r="C296" s="9">
        <v>22</v>
      </c>
      <c r="D296" s="9" t="s">
        <v>1265</v>
      </c>
      <c r="E296" s="9" t="s">
        <v>218</v>
      </c>
      <c r="F296" s="9" t="s">
        <v>480</v>
      </c>
      <c r="G296" s="9" t="s">
        <v>1266</v>
      </c>
      <c r="H296" s="10">
        <v>3.31E-3</v>
      </c>
      <c r="I296" s="11">
        <f t="shared" si="4"/>
        <v>2.4801720062242811</v>
      </c>
    </row>
    <row r="297" spans="1:9">
      <c r="A297" s="9" t="s">
        <v>1267</v>
      </c>
      <c r="B297" s="9">
        <v>189</v>
      </c>
      <c r="C297" s="9">
        <v>9</v>
      </c>
      <c r="D297" s="9" t="s">
        <v>307</v>
      </c>
      <c r="E297" s="9" t="s">
        <v>218</v>
      </c>
      <c r="F297" s="9" t="s">
        <v>856</v>
      </c>
      <c r="G297" s="9" t="s">
        <v>1268</v>
      </c>
      <c r="H297" s="10">
        <v>3.32E-3</v>
      </c>
      <c r="I297" s="11">
        <f t="shared" si="4"/>
        <v>2.4788619162959638</v>
      </c>
    </row>
    <row r="298" spans="1:9">
      <c r="A298" s="9" t="s">
        <v>1269</v>
      </c>
      <c r="B298" s="9">
        <v>398</v>
      </c>
      <c r="C298" s="9">
        <v>13</v>
      </c>
      <c r="D298" s="9" t="s">
        <v>238</v>
      </c>
      <c r="E298" s="9" t="s">
        <v>218</v>
      </c>
      <c r="F298" s="9" t="s">
        <v>1270</v>
      </c>
      <c r="G298" s="9" t="s">
        <v>1271</v>
      </c>
      <c r="H298" s="10">
        <v>3.6600000000000001E-3</v>
      </c>
      <c r="I298" s="11">
        <f t="shared" si="4"/>
        <v>2.4365189146055894</v>
      </c>
    </row>
    <row r="299" spans="1:9">
      <c r="A299" s="9" t="s">
        <v>1272</v>
      </c>
      <c r="B299" s="9">
        <v>2123</v>
      </c>
      <c r="C299" s="9">
        <v>37</v>
      </c>
      <c r="D299" s="9" t="s">
        <v>1273</v>
      </c>
      <c r="E299" s="9" t="s">
        <v>218</v>
      </c>
      <c r="F299" s="9" t="s">
        <v>1274</v>
      </c>
      <c r="G299" s="9" t="s">
        <v>1275</v>
      </c>
      <c r="H299" s="10">
        <v>3.7399999999999998E-3</v>
      </c>
      <c r="I299" s="11">
        <f t="shared" si="4"/>
        <v>2.4271283977995197</v>
      </c>
    </row>
    <row r="300" spans="1:9">
      <c r="A300" s="9" t="s">
        <v>1276</v>
      </c>
      <c r="B300" s="9">
        <v>22</v>
      </c>
      <c r="C300" s="9">
        <v>4</v>
      </c>
      <c r="D300" s="9" t="s">
        <v>1277</v>
      </c>
      <c r="E300" s="9" t="s">
        <v>218</v>
      </c>
      <c r="F300" s="9" t="s">
        <v>1248</v>
      </c>
      <c r="G300" s="9" t="s">
        <v>1278</v>
      </c>
      <c r="H300" s="10">
        <v>3.7499999999999999E-3</v>
      </c>
      <c r="I300" s="11">
        <f t="shared" si="4"/>
        <v>2.4259687322722812</v>
      </c>
    </row>
    <row r="301" spans="1:9">
      <c r="A301" s="9" t="s">
        <v>1279</v>
      </c>
      <c r="B301" s="9">
        <v>45</v>
      </c>
      <c r="C301" s="9">
        <v>5</v>
      </c>
      <c r="D301" s="9" t="s">
        <v>1280</v>
      </c>
      <c r="E301" s="9" t="s">
        <v>218</v>
      </c>
      <c r="F301" s="9" t="s">
        <v>1281</v>
      </c>
      <c r="G301" s="9" t="s">
        <v>1282</v>
      </c>
      <c r="H301" s="10">
        <v>3.8E-3</v>
      </c>
      <c r="I301" s="11">
        <f t="shared" si="4"/>
        <v>2.4202164033831899</v>
      </c>
    </row>
    <row r="302" spans="1:9">
      <c r="A302" s="9" t="s">
        <v>1283</v>
      </c>
      <c r="B302" s="9">
        <v>45</v>
      </c>
      <c r="C302" s="9">
        <v>5</v>
      </c>
      <c r="D302" s="9" t="s">
        <v>1280</v>
      </c>
      <c r="E302" s="9" t="s">
        <v>218</v>
      </c>
      <c r="F302" s="9" t="s">
        <v>1281</v>
      </c>
      <c r="G302" s="9" t="s">
        <v>1282</v>
      </c>
      <c r="H302" s="10">
        <v>3.81E-3</v>
      </c>
      <c r="I302" s="11">
        <f t="shared" si="4"/>
        <v>2.4190750243243806</v>
      </c>
    </row>
    <row r="303" spans="1:9">
      <c r="A303" s="9" t="s">
        <v>1284</v>
      </c>
      <c r="B303" s="9">
        <v>193</v>
      </c>
      <c r="C303" s="9">
        <v>9</v>
      </c>
      <c r="D303" s="9" t="s">
        <v>1285</v>
      </c>
      <c r="E303" s="9" t="s">
        <v>218</v>
      </c>
      <c r="F303" s="9" t="s">
        <v>1286</v>
      </c>
      <c r="G303" s="9" t="s">
        <v>1287</v>
      </c>
      <c r="H303" s="10">
        <v>3.82E-3</v>
      </c>
      <c r="I303" s="11">
        <f t="shared" si="4"/>
        <v>2.4179366370882911</v>
      </c>
    </row>
    <row r="304" spans="1:9">
      <c r="A304" s="9" t="s">
        <v>1288</v>
      </c>
      <c r="B304" s="9">
        <v>194</v>
      </c>
      <c r="C304" s="9">
        <v>9</v>
      </c>
      <c r="D304" s="9" t="s">
        <v>1289</v>
      </c>
      <c r="E304" s="9" t="s">
        <v>218</v>
      </c>
      <c r="F304" s="9" t="s">
        <v>1290</v>
      </c>
      <c r="G304" s="9" t="s">
        <v>1291</v>
      </c>
      <c r="H304" s="10">
        <v>3.9300000000000003E-3</v>
      </c>
      <c r="I304" s="11">
        <f t="shared" si="4"/>
        <v>2.4056074496245734</v>
      </c>
    </row>
    <row r="305" spans="1:9">
      <c r="A305" s="9" t="s">
        <v>1292</v>
      </c>
      <c r="B305" s="9">
        <v>111</v>
      </c>
      <c r="C305" s="9">
        <v>7</v>
      </c>
      <c r="D305" s="9" t="s">
        <v>1293</v>
      </c>
      <c r="E305" s="9" t="s">
        <v>218</v>
      </c>
      <c r="F305" s="9" t="s">
        <v>1294</v>
      </c>
      <c r="G305" s="9" t="s">
        <v>1295</v>
      </c>
      <c r="H305" s="10">
        <v>4.1099999999999999E-3</v>
      </c>
      <c r="I305" s="11">
        <f t="shared" si="4"/>
        <v>2.3861581781239307</v>
      </c>
    </row>
    <row r="306" spans="1:9">
      <c r="A306" s="9" t="s">
        <v>1296</v>
      </c>
      <c r="B306" s="9">
        <v>46</v>
      </c>
      <c r="C306" s="9">
        <v>5</v>
      </c>
      <c r="D306" s="9" t="s">
        <v>1280</v>
      </c>
      <c r="E306" s="9" t="s">
        <v>218</v>
      </c>
      <c r="F306" s="9" t="s">
        <v>1297</v>
      </c>
      <c r="G306" s="9" t="s">
        <v>1298</v>
      </c>
      <c r="H306" s="10">
        <v>4.1399999999999996E-3</v>
      </c>
      <c r="I306" s="11">
        <f t="shared" si="4"/>
        <v>2.3829996588791009</v>
      </c>
    </row>
    <row r="307" spans="1:9">
      <c r="A307" s="9" t="s">
        <v>1299</v>
      </c>
      <c r="B307" s="9">
        <v>1099</v>
      </c>
      <c r="C307" s="9">
        <v>0</v>
      </c>
      <c r="D307" s="9" t="s">
        <v>1300</v>
      </c>
      <c r="E307" s="9" t="s">
        <v>1101</v>
      </c>
      <c r="F307" s="9" t="s">
        <v>1189</v>
      </c>
      <c r="G307" s="9" t="s">
        <v>1301</v>
      </c>
      <c r="H307" s="10">
        <v>4.3099999999999996E-3</v>
      </c>
      <c r="I307" s="11">
        <f t="shared" si="4"/>
        <v>2.3655227298392685</v>
      </c>
    </row>
    <row r="308" spans="1:9">
      <c r="A308" s="9" t="s">
        <v>1302</v>
      </c>
      <c r="B308" s="9">
        <v>245</v>
      </c>
      <c r="C308" s="9">
        <v>10</v>
      </c>
      <c r="D308" s="9" t="s">
        <v>412</v>
      </c>
      <c r="E308" s="9" t="s">
        <v>218</v>
      </c>
      <c r="F308" s="9" t="s">
        <v>970</v>
      </c>
      <c r="G308" s="9" t="s">
        <v>1303</v>
      </c>
      <c r="H308" s="10">
        <v>4.3299999999999996E-3</v>
      </c>
      <c r="I308" s="11">
        <f t="shared" si="4"/>
        <v>2.3635121036466344</v>
      </c>
    </row>
    <row r="309" spans="1:9">
      <c r="A309" s="9" t="s">
        <v>1304</v>
      </c>
      <c r="B309" s="9">
        <v>197</v>
      </c>
      <c r="C309" s="9">
        <v>9</v>
      </c>
      <c r="D309" s="9" t="s">
        <v>368</v>
      </c>
      <c r="E309" s="9" t="s">
        <v>218</v>
      </c>
      <c r="F309" s="9" t="s">
        <v>388</v>
      </c>
      <c r="G309" s="9" t="s">
        <v>1305</v>
      </c>
      <c r="H309" s="10">
        <v>4.3400000000000001E-3</v>
      </c>
      <c r="I309" s="11">
        <f t="shared" si="4"/>
        <v>2.3625102704874892</v>
      </c>
    </row>
    <row r="310" spans="1:9">
      <c r="A310" s="9" t="s">
        <v>1306</v>
      </c>
      <c r="B310" s="9">
        <v>113</v>
      </c>
      <c r="C310" s="9">
        <v>7</v>
      </c>
      <c r="D310" s="9" t="s">
        <v>698</v>
      </c>
      <c r="E310" s="9" t="s">
        <v>218</v>
      </c>
      <c r="F310" s="9" t="s">
        <v>1307</v>
      </c>
      <c r="G310" s="9" t="s">
        <v>1308</v>
      </c>
      <c r="H310" s="10">
        <v>4.4999999999999997E-3</v>
      </c>
      <c r="I310" s="11">
        <f t="shared" si="4"/>
        <v>2.3467874862246565</v>
      </c>
    </row>
    <row r="311" spans="1:9">
      <c r="A311" s="9" t="s">
        <v>1309</v>
      </c>
      <c r="B311" s="9">
        <v>724</v>
      </c>
      <c r="C311" s="9">
        <v>18</v>
      </c>
      <c r="D311" s="9" t="s">
        <v>1310</v>
      </c>
      <c r="E311" s="9" t="s">
        <v>218</v>
      </c>
      <c r="F311" s="9" t="s">
        <v>1311</v>
      </c>
      <c r="G311" s="9" t="s">
        <v>1312</v>
      </c>
      <c r="H311" s="10">
        <v>4.7099999999999998E-3</v>
      </c>
      <c r="I311" s="11">
        <f t="shared" si="4"/>
        <v>2.3269790928711038</v>
      </c>
    </row>
    <row r="312" spans="1:9">
      <c r="A312" s="9" t="s">
        <v>1313</v>
      </c>
      <c r="B312" s="9">
        <v>48</v>
      </c>
      <c r="C312" s="9">
        <v>5</v>
      </c>
      <c r="D312" s="9" t="s">
        <v>1314</v>
      </c>
      <c r="E312" s="9" t="s">
        <v>218</v>
      </c>
      <c r="F312" s="9" t="s">
        <v>1315</v>
      </c>
      <c r="G312" s="9" t="s">
        <v>1316</v>
      </c>
      <c r="H312" s="10">
        <v>4.8599999999999997E-3</v>
      </c>
      <c r="I312" s="11">
        <f t="shared" si="4"/>
        <v>2.3133637307377066</v>
      </c>
    </row>
    <row r="313" spans="1:9">
      <c r="A313" s="9" t="s">
        <v>1317</v>
      </c>
      <c r="B313" s="9">
        <v>355</v>
      </c>
      <c r="C313" s="9">
        <v>12</v>
      </c>
      <c r="D313" s="9" t="s">
        <v>1318</v>
      </c>
      <c r="E313" s="9" t="s">
        <v>218</v>
      </c>
      <c r="F313" s="9" t="s">
        <v>1319</v>
      </c>
      <c r="G313" s="9" t="s">
        <v>1320</v>
      </c>
      <c r="H313" s="10">
        <v>4.8700000000000002E-3</v>
      </c>
      <c r="I313" s="11">
        <f t="shared" si="4"/>
        <v>2.3124710387853655</v>
      </c>
    </row>
    <row r="314" spans="1:9">
      <c r="A314" s="9" t="s">
        <v>1321</v>
      </c>
      <c r="B314" s="9">
        <v>48</v>
      </c>
      <c r="C314" s="9">
        <v>5</v>
      </c>
      <c r="D314" s="9" t="s">
        <v>1314</v>
      </c>
      <c r="E314" s="9" t="s">
        <v>218</v>
      </c>
      <c r="F314" s="9" t="s">
        <v>1315</v>
      </c>
      <c r="G314" s="9" t="s">
        <v>1316</v>
      </c>
      <c r="H314" s="10">
        <v>4.8799999999999998E-3</v>
      </c>
      <c r="I314" s="11">
        <f t="shared" si="4"/>
        <v>2.3115801779972895</v>
      </c>
    </row>
    <row r="315" spans="1:9">
      <c r="A315" s="9" t="s">
        <v>1322</v>
      </c>
      <c r="B315" s="9">
        <v>79</v>
      </c>
      <c r="C315" s="9">
        <v>6</v>
      </c>
      <c r="D315" s="9" t="s">
        <v>1323</v>
      </c>
      <c r="E315" s="9" t="s">
        <v>218</v>
      </c>
      <c r="F315" s="9" t="s">
        <v>456</v>
      </c>
      <c r="G315" s="9" t="s">
        <v>1324</v>
      </c>
      <c r="H315" s="10">
        <v>4.9800000000000001E-3</v>
      </c>
      <c r="I315" s="11">
        <f t="shared" si="4"/>
        <v>2.3027706572402824</v>
      </c>
    </row>
    <row r="316" spans="1:9">
      <c r="A316" s="9" t="s">
        <v>1325</v>
      </c>
      <c r="B316" s="9">
        <v>8</v>
      </c>
      <c r="C316" s="9">
        <v>3</v>
      </c>
      <c r="D316" s="9" t="s">
        <v>1326</v>
      </c>
      <c r="E316" s="9" t="s">
        <v>218</v>
      </c>
      <c r="F316" s="9" t="s">
        <v>1327</v>
      </c>
      <c r="G316" s="9" t="s">
        <v>1328</v>
      </c>
      <c r="H316" s="10">
        <v>5.0400000000000002E-3</v>
      </c>
      <c r="I316" s="11">
        <f t="shared" si="4"/>
        <v>2.2975694635544746</v>
      </c>
    </row>
    <row r="317" spans="1:9">
      <c r="A317" s="9" t="s">
        <v>1329</v>
      </c>
      <c r="B317" s="9">
        <v>801</v>
      </c>
      <c r="C317" s="9">
        <v>19</v>
      </c>
      <c r="D317" s="9" t="s">
        <v>1330</v>
      </c>
      <c r="E317" s="9" t="s">
        <v>218</v>
      </c>
      <c r="F317" s="9" t="s">
        <v>542</v>
      </c>
      <c r="G317" s="9" t="s">
        <v>1331</v>
      </c>
      <c r="H317" s="10">
        <v>5.3499999999999997E-3</v>
      </c>
      <c r="I317" s="11">
        <f t="shared" si="4"/>
        <v>2.2716462179787715</v>
      </c>
    </row>
    <row r="318" spans="1:9">
      <c r="A318" s="9" t="s">
        <v>1332</v>
      </c>
      <c r="B318" s="9">
        <v>206</v>
      </c>
      <c r="C318" s="9">
        <v>9</v>
      </c>
      <c r="D318" s="9" t="s">
        <v>1333</v>
      </c>
      <c r="E318" s="9" t="s">
        <v>218</v>
      </c>
      <c r="F318" s="9" t="s">
        <v>1123</v>
      </c>
      <c r="G318" s="9" t="s">
        <v>1334</v>
      </c>
      <c r="H318" s="10">
        <v>5.8199999999999997E-3</v>
      </c>
      <c r="I318" s="11">
        <f t="shared" si="4"/>
        <v>2.2350770153501114</v>
      </c>
    </row>
    <row r="319" spans="1:9">
      <c r="A319" s="9" t="s">
        <v>1335</v>
      </c>
      <c r="B319" s="9">
        <v>163</v>
      </c>
      <c r="C319" s="9">
        <v>8</v>
      </c>
      <c r="D319" s="9" t="s">
        <v>1336</v>
      </c>
      <c r="E319" s="9" t="s">
        <v>218</v>
      </c>
      <c r="F319" s="9" t="s">
        <v>1337</v>
      </c>
      <c r="G319" s="9" t="s">
        <v>1338</v>
      </c>
      <c r="H319" s="10">
        <v>6.4900000000000001E-3</v>
      </c>
      <c r="I319" s="11">
        <f t="shared" si="4"/>
        <v>2.1877553031996309</v>
      </c>
    </row>
    <row r="320" spans="1:9">
      <c r="A320" s="9" t="s">
        <v>1339</v>
      </c>
      <c r="B320" s="9">
        <v>9</v>
      </c>
      <c r="C320" s="9">
        <v>3</v>
      </c>
      <c r="D320" s="9" t="s">
        <v>1340</v>
      </c>
      <c r="E320" s="9" t="s">
        <v>218</v>
      </c>
      <c r="F320" s="9" t="s">
        <v>1341</v>
      </c>
      <c r="G320" s="9" t="s">
        <v>1342</v>
      </c>
      <c r="H320" s="10">
        <v>6.6E-3</v>
      </c>
      <c r="I320" s="11">
        <f t="shared" si="4"/>
        <v>2.1804560644581312</v>
      </c>
    </row>
    <row r="321" spans="1:9">
      <c r="A321" s="9" t="s">
        <v>1343</v>
      </c>
      <c r="B321" s="9">
        <v>6948</v>
      </c>
      <c r="C321" s="9">
        <v>87</v>
      </c>
      <c r="D321" s="9" t="s">
        <v>1344</v>
      </c>
      <c r="E321" s="9" t="s">
        <v>218</v>
      </c>
      <c r="F321" s="9" t="s">
        <v>1025</v>
      </c>
      <c r="G321" s="9" t="s">
        <v>1342</v>
      </c>
      <c r="H321" s="10">
        <v>6.6E-3</v>
      </c>
      <c r="I321" s="11">
        <f t="shared" si="4"/>
        <v>2.1804560644581312</v>
      </c>
    </row>
    <row r="322" spans="1:9">
      <c r="A322" s="9" t="s">
        <v>1345</v>
      </c>
      <c r="B322" s="9">
        <v>122</v>
      </c>
      <c r="C322" s="9">
        <v>7</v>
      </c>
      <c r="D322" s="9" t="s">
        <v>1346</v>
      </c>
      <c r="E322" s="9" t="s">
        <v>218</v>
      </c>
      <c r="F322" s="9" t="s">
        <v>830</v>
      </c>
      <c r="G322" s="9" t="s">
        <v>1347</v>
      </c>
      <c r="H322" s="10">
        <v>6.8100000000000001E-3</v>
      </c>
      <c r="I322" s="11">
        <f t="shared" si="4"/>
        <v>2.1668528880872149</v>
      </c>
    </row>
    <row r="323" spans="1:9">
      <c r="A323" s="9" t="s">
        <v>1348</v>
      </c>
      <c r="B323" s="9">
        <v>123</v>
      </c>
      <c r="C323" s="9">
        <v>7</v>
      </c>
      <c r="D323" s="9" t="s">
        <v>1106</v>
      </c>
      <c r="E323" s="9" t="s">
        <v>218</v>
      </c>
      <c r="F323" s="9" t="s">
        <v>1349</v>
      </c>
      <c r="G323" s="9" t="s">
        <v>1350</v>
      </c>
      <c r="H323" s="10">
        <v>7.1199999999999996E-3</v>
      </c>
      <c r="I323" s="11">
        <f t="shared" ref="I323:I386" si="5">-LOG10(H323)</f>
        <v>2.1475200063631434</v>
      </c>
    </row>
    <row r="324" spans="1:9">
      <c r="A324" s="9" t="s">
        <v>1351</v>
      </c>
      <c r="B324" s="9">
        <v>166</v>
      </c>
      <c r="C324" s="9">
        <v>8</v>
      </c>
      <c r="D324" s="9" t="s">
        <v>918</v>
      </c>
      <c r="E324" s="9" t="s">
        <v>218</v>
      </c>
      <c r="F324" s="9" t="s">
        <v>665</v>
      </c>
      <c r="G324" s="9" t="s">
        <v>1352</v>
      </c>
      <c r="H324" s="10">
        <v>7.1799999999999998E-3</v>
      </c>
      <c r="I324" s="11">
        <f t="shared" si="5"/>
        <v>2.1438755557576998</v>
      </c>
    </row>
    <row r="325" spans="1:9">
      <c r="A325" s="9" t="s">
        <v>1353</v>
      </c>
      <c r="B325" s="9">
        <v>892</v>
      </c>
      <c r="C325" s="9">
        <v>20</v>
      </c>
      <c r="D325" s="9" t="s">
        <v>1354</v>
      </c>
      <c r="E325" s="9" t="s">
        <v>218</v>
      </c>
      <c r="F325" s="9" t="s">
        <v>269</v>
      </c>
      <c r="G325" s="9" t="s">
        <v>1352</v>
      </c>
      <c r="H325" s="10">
        <v>7.1999999999999998E-3</v>
      </c>
      <c r="I325" s="11">
        <f t="shared" si="5"/>
        <v>2.1426675035687315</v>
      </c>
    </row>
    <row r="326" spans="1:9">
      <c r="A326" s="9" t="s">
        <v>1355</v>
      </c>
      <c r="B326" s="9">
        <v>53</v>
      </c>
      <c r="C326" s="9">
        <v>5</v>
      </c>
      <c r="D326" s="9" t="s">
        <v>1356</v>
      </c>
      <c r="E326" s="9" t="s">
        <v>218</v>
      </c>
      <c r="F326" s="9" t="s">
        <v>1357</v>
      </c>
      <c r="G326" s="9" t="s">
        <v>1358</v>
      </c>
      <c r="H326" s="10">
        <v>7.2199999999999999E-3</v>
      </c>
      <c r="I326" s="11">
        <f t="shared" si="5"/>
        <v>2.141462802430361</v>
      </c>
    </row>
    <row r="327" spans="1:9">
      <c r="A327" s="9" t="s">
        <v>1359</v>
      </c>
      <c r="B327" s="9">
        <v>2366</v>
      </c>
      <c r="C327" s="9">
        <v>39</v>
      </c>
      <c r="D327" s="9" t="s">
        <v>1360</v>
      </c>
      <c r="E327" s="9" t="s">
        <v>218</v>
      </c>
      <c r="F327" s="9" t="s">
        <v>1361</v>
      </c>
      <c r="G327" s="9" t="s">
        <v>1362</v>
      </c>
      <c r="H327" s="10">
        <v>7.7000000000000002E-3</v>
      </c>
      <c r="I327" s="11">
        <f t="shared" si="5"/>
        <v>2.1135092748275182</v>
      </c>
    </row>
    <row r="328" spans="1:9">
      <c r="A328" s="9" t="s">
        <v>1363</v>
      </c>
      <c r="B328" s="9">
        <v>28</v>
      </c>
      <c r="C328" s="9">
        <v>4</v>
      </c>
      <c r="D328" s="9" t="s">
        <v>1364</v>
      </c>
      <c r="E328" s="9" t="s">
        <v>218</v>
      </c>
      <c r="F328" s="9" t="s">
        <v>1146</v>
      </c>
      <c r="G328" s="9" t="s">
        <v>1365</v>
      </c>
      <c r="H328" s="10">
        <v>7.9100000000000004E-3</v>
      </c>
      <c r="I328" s="11">
        <f t="shared" si="5"/>
        <v>2.1018235165023236</v>
      </c>
    </row>
    <row r="329" spans="1:9">
      <c r="A329" s="9" t="s">
        <v>1366</v>
      </c>
      <c r="B329" s="9">
        <v>126</v>
      </c>
      <c r="C329" s="9">
        <v>7</v>
      </c>
      <c r="D329" s="9" t="s">
        <v>419</v>
      </c>
      <c r="E329" s="9" t="s">
        <v>218</v>
      </c>
      <c r="F329" s="9" t="s">
        <v>1367</v>
      </c>
      <c r="G329" s="9" t="s">
        <v>1368</v>
      </c>
      <c r="H329" s="10">
        <v>8.0300000000000007E-3</v>
      </c>
      <c r="I329" s="11">
        <f t="shared" si="5"/>
        <v>2.0952844547213192</v>
      </c>
    </row>
    <row r="330" spans="1:9">
      <c r="A330" s="9" t="s">
        <v>1369</v>
      </c>
      <c r="B330" s="9">
        <v>321</v>
      </c>
      <c r="C330" s="9">
        <v>11</v>
      </c>
      <c r="D330" s="9" t="s">
        <v>472</v>
      </c>
      <c r="E330" s="9" t="s">
        <v>218</v>
      </c>
      <c r="F330" s="9" t="s">
        <v>499</v>
      </c>
      <c r="G330" s="9" t="s">
        <v>1370</v>
      </c>
      <c r="H330" s="10">
        <v>8.0499999999999999E-3</v>
      </c>
      <c r="I330" s="11">
        <f t="shared" si="5"/>
        <v>2.0942041196321317</v>
      </c>
    </row>
    <row r="331" spans="1:9">
      <c r="A331" s="9" t="s">
        <v>1371</v>
      </c>
      <c r="B331" s="9">
        <v>10</v>
      </c>
      <c r="C331" s="9">
        <v>3</v>
      </c>
      <c r="D331" s="9" t="s">
        <v>1372</v>
      </c>
      <c r="E331" s="9" t="s">
        <v>218</v>
      </c>
      <c r="F331" s="9" t="s">
        <v>1373</v>
      </c>
      <c r="G331" s="9" t="s">
        <v>1374</v>
      </c>
      <c r="H331" s="10">
        <v>8.2400000000000008E-3</v>
      </c>
      <c r="I331" s="11">
        <f t="shared" si="5"/>
        <v>2.0840727883028842</v>
      </c>
    </row>
    <row r="332" spans="1:9">
      <c r="A332" s="9" t="s">
        <v>1375</v>
      </c>
      <c r="B332" s="9">
        <v>218</v>
      </c>
      <c r="C332" s="9">
        <v>9</v>
      </c>
      <c r="D332" s="9" t="s">
        <v>339</v>
      </c>
      <c r="E332" s="9" t="s">
        <v>218</v>
      </c>
      <c r="F332" s="9" t="s">
        <v>1376</v>
      </c>
      <c r="G332" s="9" t="s">
        <v>1377</v>
      </c>
      <c r="H332" s="10">
        <v>8.3899999999999999E-3</v>
      </c>
      <c r="I332" s="11">
        <f t="shared" si="5"/>
        <v>2.0762380391712996</v>
      </c>
    </row>
    <row r="333" spans="1:9">
      <c r="A333" s="9" t="s">
        <v>1378</v>
      </c>
      <c r="B333" s="9">
        <v>504</v>
      </c>
      <c r="C333" s="9">
        <v>14</v>
      </c>
      <c r="D333" s="9" t="s">
        <v>1379</v>
      </c>
      <c r="E333" s="9" t="s">
        <v>218</v>
      </c>
      <c r="F333" s="9" t="s">
        <v>1380</v>
      </c>
      <c r="G333" s="9" t="s">
        <v>1381</v>
      </c>
      <c r="H333" s="10">
        <v>9.0500000000000008E-3</v>
      </c>
      <c r="I333" s="11">
        <f t="shared" si="5"/>
        <v>2.0433514207947967</v>
      </c>
    </row>
    <row r="334" spans="1:9">
      <c r="A334" s="9" t="s">
        <v>1382</v>
      </c>
      <c r="B334" s="9">
        <v>129</v>
      </c>
      <c r="C334" s="9">
        <v>7</v>
      </c>
      <c r="D334" s="9" t="s">
        <v>1173</v>
      </c>
      <c r="E334" s="9" t="s">
        <v>218</v>
      </c>
      <c r="F334" s="9" t="s">
        <v>1383</v>
      </c>
      <c r="G334" s="9" t="s">
        <v>1384</v>
      </c>
      <c r="H334" s="10">
        <v>9.11E-3</v>
      </c>
      <c r="I334" s="11">
        <f t="shared" si="5"/>
        <v>2.0404816230270018</v>
      </c>
    </row>
    <row r="335" spans="1:9">
      <c r="A335" s="9" t="s">
        <v>1385</v>
      </c>
      <c r="B335" s="9">
        <v>1429</v>
      </c>
      <c r="C335" s="9">
        <v>27</v>
      </c>
      <c r="D335" s="9" t="s">
        <v>1386</v>
      </c>
      <c r="E335" s="9" t="s">
        <v>218</v>
      </c>
      <c r="F335" s="9" t="s">
        <v>1387</v>
      </c>
      <c r="G335" s="9" t="s">
        <v>1388</v>
      </c>
      <c r="H335" s="10">
        <v>9.1900000000000003E-3</v>
      </c>
      <c r="I335" s="11">
        <f t="shared" si="5"/>
        <v>2.0366844886138886</v>
      </c>
    </row>
    <row r="336" spans="1:9">
      <c r="A336" s="9" t="s">
        <v>1389</v>
      </c>
      <c r="B336" s="9">
        <v>385</v>
      </c>
      <c r="C336" s="9">
        <v>12</v>
      </c>
      <c r="D336" s="9" t="s">
        <v>1016</v>
      </c>
      <c r="E336" s="9" t="s">
        <v>218</v>
      </c>
      <c r="F336" s="9" t="s">
        <v>579</v>
      </c>
      <c r="G336" s="9" t="s">
        <v>1390</v>
      </c>
      <c r="H336" s="10">
        <v>9.3900000000000008E-3</v>
      </c>
      <c r="I336" s="11">
        <f t="shared" si="5"/>
        <v>2.0273344077338891</v>
      </c>
    </row>
    <row r="337" spans="1:9">
      <c r="A337" s="9" t="s">
        <v>1391</v>
      </c>
      <c r="B337" s="9">
        <v>57</v>
      </c>
      <c r="C337" s="9">
        <v>5</v>
      </c>
      <c r="D337" s="9" t="s">
        <v>1392</v>
      </c>
      <c r="E337" s="9" t="s">
        <v>218</v>
      </c>
      <c r="F337" s="9" t="s">
        <v>703</v>
      </c>
      <c r="G337" s="9" t="s">
        <v>1393</v>
      </c>
      <c r="H337" s="10">
        <v>9.5899999999999996E-3</v>
      </c>
      <c r="I337" s="11">
        <f t="shared" si="5"/>
        <v>2.0181813928293364</v>
      </c>
    </row>
    <row r="338" spans="1:9">
      <c r="A338" s="9" t="s">
        <v>1394</v>
      </c>
      <c r="B338" s="9">
        <v>2428</v>
      </c>
      <c r="C338" s="9">
        <v>39</v>
      </c>
      <c r="D338" s="9" t="s">
        <v>1395</v>
      </c>
      <c r="E338" s="9" t="s">
        <v>218</v>
      </c>
      <c r="F338" s="9" t="s">
        <v>538</v>
      </c>
      <c r="G338" s="9" t="s">
        <v>1396</v>
      </c>
      <c r="H338" s="10">
        <v>9.6600000000000002E-3</v>
      </c>
      <c r="I338" s="11">
        <f t="shared" si="5"/>
        <v>2.0150228735845066</v>
      </c>
    </row>
    <row r="339" spans="1:9">
      <c r="A339" s="9" t="s">
        <v>1397</v>
      </c>
      <c r="B339" s="9">
        <v>30</v>
      </c>
      <c r="C339" s="9">
        <v>4</v>
      </c>
      <c r="D339" s="9" t="s">
        <v>1062</v>
      </c>
      <c r="E339" s="9" t="s">
        <v>218</v>
      </c>
      <c r="F339" s="9" t="s">
        <v>1398</v>
      </c>
      <c r="G339" s="9" t="s">
        <v>1399</v>
      </c>
      <c r="H339" s="10">
        <v>9.7099999999999999E-3</v>
      </c>
      <c r="I339" s="11">
        <f t="shared" si="5"/>
        <v>2.0127807700919953</v>
      </c>
    </row>
    <row r="340" spans="1:9">
      <c r="A340" s="9" t="s">
        <v>1400</v>
      </c>
      <c r="B340" s="9">
        <v>30</v>
      </c>
      <c r="C340" s="9">
        <v>4</v>
      </c>
      <c r="D340" s="9" t="s">
        <v>1062</v>
      </c>
      <c r="E340" s="9" t="s">
        <v>218</v>
      </c>
      <c r="F340" s="9" t="s">
        <v>1398</v>
      </c>
      <c r="G340" s="9" t="s">
        <v>1399</v>
      </c>
      <c r="H340" s="10">
        <v>9.7400000000000004E-3</v>
      </c>
      <c r="I340" s="11">
        <f t="shared" si="5"/>
        <v>2.0114410431213843</v>
      </c>
    </row>
    <row r="341" spans="1:9">
      <c r="A341" s="9" t="s">
        <v>1401</v>
      </c>
      <c r="B341" s="9">
        <v>1344</v>
      </c>
      <c r="C341" s="9">
        <v>26</v>
      </c>
      <c r="D341" s="9" t="s">
        <v>1315</v>
      </c>
      <c r="E341" s="9" t="s">
        <v>218</v>
      </c>
      <c r="F341" s="9" t="s">
        <v>522</v>
      </c>
      <c r="G341" s="9" t="s">
        <v>1402</v>
      </c>
      <c r="H341" s="10">
        <v>9.8300000000000002E-3</v>
      </c>
      <c r="I341" s="11">
        <f t="shared" si="5"/>
        <v>2.0074464821678646</v>
      </c>
    </row>
    <row r="342" spans="1:9">
      <c r="A342" s="9" t="s">
        <v>1403</v>
      </c>
      <c r="B342" s="9">
        <v>1128</v>
      </c>
      <c r="C342" s="9">
        <v>23</v>
      </c>
      <c r="D342" s="9" t="s">
        <v>1404</v>
      </c>
      <c r="E342" s="9" t="s">
        <v>218</v>
      </c>
      <c r="F342" s="9" t="s">
        <v>392</v>
      </c>
      <c r="G342" s="9" t="s">
        <v>1405</v>
      </c>
      <c r="H342" s="10">
        <v>9.92E-3</v>
      </c>
      <c r="I342" s="11">
        <f t="shared" si="5"/>
        <v>2.0034883278458215</v>
      </c>
    </row>
    <row r="343" spans="1:9">
      <c r="A343" s="9" t="s">
        <v>1406</v>
      </c>
      <c r="B343" s="9">
        <v>1212</v>
      </c>
      <c r="C343" s="9">
        <v>24</v>
      </c>
      <c r="D343" s="9" t="s">
        <v>1407</v>
      </c>
      <c r="E343" s="9" t="s">
        <v>218</v>
      </c>
      <c r="F343" s="9" t="s">
        <v>231</v>
      </c>
      <c r="G343" s="9" t="s">
        <v>1408</v>
      </c>
      <c r="H343" s="10">
        <v>9.9799999999999993E-3</v>
      </c>
      <c r="I343" s="11">
        <f t="shared" si="5"/>
        <v>2.000869458712629</v>
      </c>
    </row>
    <row r="344" spans="1:9">
      <c r="A344" s="9" t="s">
        <v>1409</v>
      </c>
      <c r="B344" s="9">
        <v>11</v>
      </c>
      <c r="C344" s="9">
        <v>3</v>
      </c>
      <c r="D344" s="9" t="s">
        <v>1410</v>
      </c>
      <c r="E344" s="9" t="s">
        <v>218</v>
      </c>
      <c r="F344" s="9" t="s">
        <v>1411</v>
      </c>
      <c r="G344" s="9" t="s">
        <v>1412</v>
      </c>
      <c r="H344" s="10">
        <v>0.01</v>
      </c>
      <c r="I344" s="11">
        <f t="shared" si="5"/>
        <v>2</v>
      </c>
    </row>
    <row r="345" spans="1:9">
      <c r="A345" s="9" t="s">
        <v>1413</v>
      </c>
      <c r="B345" s="9">
        <v>1214</v>
      </c>
      <c r="C345" s="9">
        <v>24</v>
      </c>
      <c r="D345" s="9" t="s">
        <v>864</v>
      </c>
      <c r="E345" s="9" t="s">
        <v>218</v>
      </c>
      <c r="F345" s="9" t="s">
        <v>231</v>
      </c>
      <c r="G345" s="9" t="s">
        <v>1414</v>
      </c>
      <c r="H345" s="10">
        <v>0.01</v>
      </c>
      <c r="I345" s="11">
        <f t="shared" si="5"/>
        <v>2</v>
      </c>
    </row>
    <row r="346" spans="1:9">
      <c r="A346" s="9" t="s">
        <v>1415</v>
      </c>
      <c r="B346" s="9">
        <v>1037</v>
      </c>
      <c r="C346" s="9">
        <v>22</v>
      </c>
      <c r="D346" s="9" t="s">
        <v>725</v>
      </c>
      <c r="E346" s="9" t="s">
        <v>218</v>
      </c>
      <c r="F346" s="9" t="s">
        <v>1416</v>
      </c>
      <c r="G346" s="9" t="s">
        <v>1414</v>
      </c>
      <c r="H346" s="10">
        <v>1.01E-2</v>
      </c>
      <c r="I346" s="11">
        <f t="shared" si="5"/>
        <v>1.9956786262173574</v>
      </c>
    </row>
    <row r="347" spans="1:9">
      <c r="A347" s="9" t="s">
        <v>1417</v>
      </c>
      <c r="B347" s="9">
        <v>1131</v>
      </c>
      <c r="C347" s="9">
        <v>23</v>
      </c>
      <c r="D347" s="9" t="s">
        <v>703</v>
      </c>
      <c r="E347" s="9" t="s">
        <v>218</v>
      </c>
      <c r="F347" s="9" t="s">
        <v>1418</v>
      </c>
      <c r="G347" s="9" t="s">
        <v>1414</v>
      </c>
      <c r="H347" s="10">
        <v>1.01E-2</v>
      </c>
      <c r="I347" s="11">
        <f t="shared" si="5"/>
        <v>1.9956786262173574</v>
      </c>
    </row>
    <row r="348" spans="1:9">
      <c r="A348" s="9" t="s">
        <v>1419</v>
      </c>
      <c r="B348" s="9">
        <v>1132</v>
      </c>
      <c r="C348" s="9">
        <v>23</v>
      </c>
      <c r="D348" s="9" t="s">
        <v>1420</v>
      </c>
      <c r="E348" s="9" t="s">
        <v>218</v>
      </c>
      <c r="F348" s="9" t="s">
        <v>1418</v>
      </c>
      <c r="G348" s="9" t="s">
        <v>1421</v>
      </c>
      <c r="H348" s="10">
        <v>1.01E-2</v>
      </c>
      <c r="I348" s="11">
        <f t="shared" si="5"/>
        <v>1.9956786262173574</v>
      </c>
    </row>
    <row r="349" spans="1:9">
      <c r="A349" s="9" t="s">
        <v>1422</v>
      </c>
      <c r="B349" s="9">
        <v>58</v>
      </c>
      <c r="C349" s="9">
        <v>5</v>
      </c>
      <c r="D349" s="9" t="s">
        <v>1423</v>
      </c>
      <c r="E349" s="9" t="s">
        <v>218</v>
      </c>
      <c r="F349" s="9" t="s">
        <v>1424</v>
      </c>
      <c r="G349" s="9" t="s">
        <v>1425</v>
      </c>
      <c r="H349" s="10">
        <v>1.01E-2</v>
      </c>
      <c r="I349" s="11">
        <f t="shared" si="5"/>
        <v>1.9956786262173574</v>
      </c>
    </row>
    <row r="350" spans="1:9">
      <c r="A350" s="9" t="s">
        <v>1426</v>
      </c>
      <c r="B350" s="9">
        <v>93</v>
      </c>
      <c r="C350" s="9">
        <v>6</v>
      </c>
      <c r="D350" s="9" t="s">
        <v>750</v>
      </c>
      <c r="E350" s="9" t="s">
        <v>218</v>
      </c>
      <c r="F350" s="9" t="s">
        <v>1427</v>
      </c>
      <c r="G350" s="9" t="s">
        <v>1428</v>
      </c>
      <c r="H350" s="10">
        <v>1.04E-2</v>
      </c>
      <c r="I350" s="11">
        <f t="shared" si="5"/>
        <v>1.9829666607012197</v>
      </c>
    </row>
    <row r="351" spans="1:9">
      <c r="A351" s="9" t="s">
        <v>1429</v>
      </c>
      <c r="B351" s="9">
        <v>31</v>
      </c>
      <c r="C351" s="9">
        <v>4</v>
      </c>
      <c r="D351" s="9" t="s">
        <v>1430</v>
      </c>
      <c r="E351" s="9" t="s">
        <v>218</v>
      </c>
      <c r="F351" s="9" t="s">
        <v>1431</v>
      </c>
      <c r="G351" s="9" t="s">
        <v>1432</v>
      </c>
      <c r="H351" s="10">
        <v>1.04E-2</v>
      </c>
      <c r="I351" s="11">
        <f t="shared" si="5"/>
        <v>1.9829666607012197</v>
      </c>
    </row>
    <row r="352" spans="1:9">
      <c r="A352" s="9" t="s">
        <v>1433</v>
      </c>
      <c r="B352" s="9">
        <v>31</v>
      </c>
      <c r="C352" s="9">
        <v>4</v>
      </c>
      <c r="D352" s="9" t="s">
        <v>1430</v>
      </c>
      <c r="E352" s="9" t="s">
        <v>218</v>
      </c>
      <c r="F352" s="9" t="s">
        <v>1431</v>
      </c>
      <c r="G352" s="9" t="s">
        <v>1432</v>
      </c>
      <c r="H352" s="10">
        <v>1.0500000000000001E-2</v>
      </c>
      <c r="I352" s="11">
        <f t="shared" si="5"/>
        <v>1.9788107009300619</v>
      </c>
    </row>
    <row r="353" spans="1:9">
      <c r="A353" s="9" t="s">
        <v>1434</v>
      </c>
      <c r="B353" s="9">
        <v>178</v>
      </c>
      <c r="C353" s="9">
        <v>8</v>
      </c>
      <c r="D353" s="9" t="s">
        <v>1192</v>
      </c>
      <c r="E353" s="9" t="s">
        <v>218</v>
      </c>
      <c r="F353" s="9" t="s">
        <v>365</v>
      </c>
      <c r="G353" s="9" t="s">
        <v>1435</v>
      </c>
      <c r="H353" s="10">
        <v>1.0500000000000001E-2</v>
      </c>
      <c r="I353" s="11">
        <f t="shared" si="5"/>
        <v>1.9788107009300619</v>
      </c>
    </row>
    <row r="354" spans="1:9">
      <c r="A354" s="9" t="s">
        <v>1436</v>
      </c>
      <c r="B354" s="9">
        <v>31</v>
      </c>
      <c r="C354" s="9">
        <v>4</v>
      </c>
      <c r="D354" s="9" t="s">
        <v>1430</v>
      </c>
      <c r="E354" s="9" t="s">
        <v>218</v>
      </c>
      <c r="F354" s="9" t="s">
        <v>1431</v>
      </c>
      <c r="G354" s="9" t="s">
        <v>1432</v>
      </c>
      <c r="H354" s="10">
        <v>1.0500000000000001E-2</v>
      </c>
      <c r="I354" s="11">
        <f t="shared" si="5"/>
        <v>1.9788107009300619</v>
      </c>
    </row>
    <row r="355" spans="1:9">
      <c r="A355" s="9" t="s">
        <v>1437</v>
      </c>
      <c r="B355" s="9">
        <v>31</v>
      </c>
      <c r="C355" s="9">
        <v>4</v>
      </c>
      <c r="D355" s="9" t="s">
        <v>1430</v>
      </c>
      <c r="E355" s="9" t="s">
        <v>218</v>
      </c>
      <c r="F355" s="9" t="s">
        <v>1431</v>
      </c>
      <c r="G355" s="9" t="s">
        <v>1432</v>
      </c>
      <c r="H355" s="10">
        <v>1.0500000000000001E-2</v>
      </c>
      <c r="I355" s="11">
        <f t="shared" si="5"/>
        <v>1.9788107009300619</v>
      </c>
    </row>
    <row r="356" spans="1:9">
      <c r="A356" s="9" t="s">
        <v>1438</v>
      </c>
      <c r="B356" s="9">
        <v>134</v>
      </c>
      <c r="C356" s="9">
        <v>7</v>
      </c>
      <c r="D356" s="9" t="s">
        <v>1439</v>
      </c>
      <c r="E356" s="9" t="s">
        <v>218</v>
      </c>
      <c r="F356" s="9" t="s">
        <v>1440</v>
      </c>
      <c r="G356" s="9" t="s">
        <v>1441</v>
      </c>
      <c r="H356" s="10">
        <v>1.0699999999999999E-2</v>
      </c>
      <c r="I356" s="11">
        <f t="shared" si="5"/>
        <v>1.9706162223147903</v>
      </c>
    </row>
    <row r="357" spans="1:9">
      <c r="A357" s="9" t="s">
        <v>1442</v>
      </c>
      <c r="B357" s="9">
        <v>94</v>
      </c>
      <c r="C357" s="9">
        <v>6</v>
      </c>
      <c r="D357" s="9" t="s">
        <v>1443</v>
      </c>
      <c r="E357" s="9" t="s">
        <v>218</v>
      </c>
      <c r="F357" s="9" t="s">
        <v>1444</v>
      </c>
      <c r="G357" s="9" t="s">
        <v>1445</v>
      </c>
      <c r="H357" s="10">
        <v>1.0699999999999999E-2</v>
      </c>
      <c r="I357" s="11">
        <f t="shared" si="5"/>
        <v>1.9706162223147903</v>
      </c>
    </row>
    <row r="358" spans="1:9">
      <c r="A358" s="9" t="s">
        <v>1446</v>
      </c>
      <c r="B358" s="9">
        <v>856</v>
      </c>
      <c r="C358" s="9">
        <v>19</v>
      </c>
      <c r="D358" s="9" t="s">
        <v>1447</v>
      </c>
      <c r="E358" s="9" t="s">
        <v>218</v>
      </c>
      <c r="F358" s="9" t="s">
        <v>251</v>
      </c>
      <c r="G358" s="9" t="s">
        <v>1448</v>
      </c>
      <c r="H358" s="10">
        <v>1.0800000000000001E-2</v>
      </c>
      <c r="I358" s="11">
        <f t="shared" si="5"/>
        <v>1.9665762445130504</v>
      </c>
    </row>
    <row r="359" spans="1:9">
      <c r="A359" s="9" t="s">
        <v>1449</v>
      </c>
      <c r="B359" s="9">
        <v>12</v>
      </c>
      <c r="C359" s="9">
        <v>3</v>
      </c>
      <c r="D359" s="9" t="s">
        <v>1450</v>
      </c>
      <c r="E359" s="9" t="s">
        <v>218</v>
      </c>
      <c r="F359" s="9" t="s">
        <v>1451</v>
      </c>
      <c r="G359" s="9" t="s">
        <v>1452</v>
      </c>
      <c r="H359" s="10">
        <v>1.18E-2</v>
      </c>
      <c r="I359" s="11">
        <f t="shared" si="5"/>
        <v>1.9281179926938745</v>
      </c>
    </row>
    <row r="360" spans="1:9">
      <c r="A360" s="9" t="s">
        <v>1453</v>
      </c>
      <c r="B360" s="9">
        <v>12</v>
      </c>
      <c r="C360" s="9">
        <v>3</v>
      </c>
      <c r="D360" s="9" t="s">
        <v>1450</v>
      </c>
      <c r="E360" s="9" t="s">
        <v>218</v>
      </c>
      <c r="F360" s="9" t="s">
        <v>1451</v>
      </c>
      <c r="G360" s="9" t="s">
        <v>1452</v>
      </c>
      <c r="H360" s="10">
        <v>1.1900000000000001E-2</v>
      </c>
      <c r="I360" s="11">
        <f t="shared" si="5"/>
        <v>1.9244530386074692</v>
      </c>
    </row>
    <row r="361" spans="1:9">
      <c r="A361" s="9" t="s">
        <v>1454</v>
      </c>
      <c r="B361" s="9">
        <v>12</v>
      </c>
      <c r="C361" s="9">
        <v>3</v>
      </c>
      <c r="D361" s="9" t="s">
        <v>1450</v>
      </c>
      <c r="E361" s="9" t="s">
        <v>218</v>
      </c>
      <c r="F361" s="9" t="s">
        <v>1451</v>
      </c>
      <c r="G361" s="9" t="s">
        <v>1452</v>
      </c>
      <c r="H361" s="10">
        <v>1.1900000000000001E-2</v>
      </c>
      <c r="I361" s="11">
        <f t="shared" si="5"/>
        <v>1.9244530386074692</v>
      </c>
    </row>
    <row r="362" spans="1:9">
      <c r="A362" s="9" t="s">
        <v>1455</v>
      </c>
      <c r="B362" s="9">
        <v>96</v>
      </c>
      <c r="C362" s="9">
        <v>6</v>
      </c>
      <c r="D362" s="9" t="s">
        <v>1456</v>
      </c>
      <c r="E362" s="9" t="s">
        <v>218</v>
      </c>
      <c r="F362" s="9" t="s">
        <v>1457</v>
      </c>
      <c r="G362" s="9" t="s">
        <v>1458</v>
      </c>
      <c r="H362" s="10">
        <v>1.1900000000000001E-2</v>
      </c>
      <c r="I362" s="11">
        <f t="shared" si="5"/>
        <v>1.9244530386074692</v>
      </c>
    </row>
    <row r="363" spans="1:9">
      <c r="A363" s="9" t="s">
        <v>1459</v>
      </c>
      <c r="B363" s="9">
        <v>61</v>
      </c>
      <c r="C363" s="9">
        <v>5</v>
      </c>
      <c r="D363" s="9" t="s">
        <v>1460</v>
      </c>
      <c r="E363" s="9" t="s">
        <v>218</v>
      </c>
      <c r="F363" s="9" t="s">
        <v>1461</v>
      </c>
      <c r="G363" s="9" t="s">
        <v>1462</v>
      </c>
      <c r="H363" s="10">
        <v>1.1900000000000001E-2</v>
      </c>
      <c r="I363" s="11">
        <f t="shared" si="5"/>
        <v>1.9244530386074692</v>
      </c>
    </row>
    <row r="364" spans="1:9">
      <c r="A364" s="9" t="s">
        <v>1463</v>
      </c>
      <c r="B364" s="9">
        <v>183</v>
      </c>
      <c r="C364" s="9">
        <v>8</v>
      </c>
      <c r="D364" s="9" t="s">
        <v>1464</v>
      </c>
      <c r="E364" s="9" t="s">
        <v>218</v>
      </c>
      <c r="F364" s="9" t="s">
        <v>1465</v>
      </c>
      <c r="G364" s="9" t="s">
        <v>1466</v>
      </c>
      <c r="H364" s="10">
        <v>1.21E-2</v>
      </c>
      <c r="I364" s="11">
        <f t="shared" si="5"/>
        <v>1.9172146296835499</v>
      </c>
    </row>
    <row r="365" spans="1:9">
      <c r="A365" s="9" t="s">
        <v>1467</v>
      </c>
      <c r="B365" s="9">
        <v>97</v>
      </c>
      <c r="C365" s="9">
        <v>6</v>
      </c>
      <c r="D365" s="9" t="s">
        <v>1456</v>
      </c>
      <c r="E365" s="9" t="s">
        <v>218</v>
      </c>
      <c r="F365" s="9" t="s">
        <v>1468</v>
      </c>
      <c r="G365" s="9" t="s">
        <v>1469</v>
      </c>
      <c r="H365" s="10">
        <v>1.23E-2</v>
      </c>
      <c r="I365" s="11">
        <f t="shared" si="5"/>
        <v>1.9100948885606022</v>
      </c>
    </row>
    <row r="366" spans="1:9">
      <c r="A366" s="9" t="s">
        <v>1470</v>
      </c>
      <c r="B366" s="9">
        <v>3622</v>
      </c>
      <c r="C366" s="9">
        <v>52</v>
      </c>
      <c r="D366" s="9" t="s">
        <v>1471</v>
      </c>
      <c r="E366" s="9" t="s">
        <v>218</v>
      </c>
      <c r="F366" s="9" t="s">
        <v>1472</v>
      </c>
      <c r="G366" s="9" t="s">
        <v>1473</v>
      </c>
      <c r="H366" s="10">
        <v>1.24E-2</v>
      </c>
      <c r="I366" s="11">
        <f t="shared" si="5"/>
        <v>1.9065783148377649</v>
      </c>
    </row>
    <row r="367" spans="1:9">
      <c r="A367" s="9" t="s">
        <v>1474</v>
      </c>
      <c r="B367" s="9">
        <v>140</v>
      </c>
      <c r="C367" s="9">
        <v>7</v>
      </c>
      <c r="D367" s="9" t="s">
        <v>1475</v>
      </c>
      <c r="E367" s="9" t="s">
        <v>218</v>
      </c>
      <c r="F367" s="9" t="s">
        <v>1476</v>
      </c>
      <c r="G367" s="9" t="s">
        <v>1477</v>
      </c>
      <c r="H367" s="10">
        <v>1.3299999999999999E-2</v>
      </c>
      <c r="I367" s="11">
        <f t="shared" si="5"/>
        <v>1.8761483590329142</v>
      </c>
    </row>
    <row r="368" spans="1:9">
      <c r="A368" s="9" t="s">
        <v>1478</v>
      </c>
      <c r="B368" s="9">
        <v>186</v>
      </c>
      <c r="C368" s="9">
        <v>8</v>
      </c>
      <c r="D368" s="9" t="s">
        <v>219</v>
      </c>
      <c r="E368" s="9" t="s">
        <v>218</v>
      </c>
      <c r="F368" s="9" t="s">
        <v>709</v>
      </c>
      <c r="G368" s="9" t="s">
        <v>1477</v>
      </c>
      <c r="H368" s="10">
        <v>1.3299999999999999E-2</v>
      </c>
      <c r="I368" s="11">
        <f t="shared" si="5"/>
        <v>1.8761483590329142</v>
      </c>
    </row>
    <row r="369" spans="1:9">
      <c r="A369" s="9" t="s">
        <v>1479</v>
      </c>
      <c r="B369" s="9">
        <v>1395</v>
      </c>
      <c r="C369" s="9">
        <v>26</v>
      </c>
      <c r="D369" s="9" t="s">
        <v>677</v>
      </c>
      <c r="E369" s="9" t="s">
        <v>218</v>
      </c>
      <c r="F369" s="9" t="s">
        <v>1480</v>
      </c>
      <c r="G369" s="9" t="s">
        <v>1481</v>
      </c>
      <c r="H369" s="10">
        <v>1.34E-2</v>
      </c>
      <c r="I369" s="11">
        <f t="shared" si="5"/>
        <v>1.8728952016351923</v>
      </c>
    </row>
    <row r="370" spans="1:9">
      <c r="A370" s="9" t="s">
        <v>1482</v>
      </c>
      <c r="B370" s="9">
        <v>1541</v>
      </c>
      <c r="C370" s="9">
        <v>28</v>
      </c>
      <c r="D370" s="9" t="s">
        <v>1483</v>
      </c>
      <c r="E370" s="9" t="s">
        <v>218</v>
      </c>
      <c r="F370" s="9" t="s">
        <v>575</v>
      </c>
      <c r="G370" s="9" t="s">
        <v>1484</v>
      </c>
      <c r="H370" s="10">
        <v>1.35E-2</v>
      </c>
      <c r="I370" s="11">
        <f t="shared" si="5"/>
        <v>1.8696662315049939</v>
      </c>
    </row>
    <row r="371" spans="1:9">
      <c r="A371" s="9" t="s">
        <v>1485</v>
      </c>
      <c r="B371" s="9">
        <v>141</v>
      </c>
      <c r="C371" s="9">
        <v>7</v>
      </c>
      <c r="D371" s="9" t="s">
        <v>1486</v>
      </c>
      <c r="E371" s="9" t="s">
        <v>218</v>
      </c>
      <c r="F371" s="9" t="s">
        <v>1487</v>
      </c>
      <c r="G371" s="9" t="s">
        <v>1488</v>
      </c>
      <c r="H371" s="10">
        <v>1.37E-2</v>
      </c>
      <c r="I371" s="11">
        <f t="shared" si="5"/>
        <v>1.8632794328435933</v>
      </c>
    </row>
    <row r="372" spans="1:9">
      <c r="A372" s="9" t="s">
        <v>1489</v>
      </c>
      <c r="B372" s="9">
        <v>13</v>
      </c>
      <c r="C372" s="9">
        <v>3</v>
      </c>
      <c r="D372" s="9" t="s">
        <v>1450</v>
      </c>
      <c r="E372" s="9" t="s">
        <v>218</v>
      </c>
      <c r="F372" s="9" t="s">
        <v>1490</v>
      </c>
      <c r="G372" s="9" t="s">
        <v>1491</v>
      </c>
      <c r="H372" s="10">
        <v>1.4E-2</v>
      </c>
      <c r="I372" s="11">
        <f t="shared" si="5"/>
        <v>1.853871964321762</v>
      </c>
    </row>
    <row r="373" spans="1:9">
      <c r="A373" s="9" t="s">
        <v>1492</v>
      </c>
      <c r="B373" s="9">
        <v>13</v>
      </c>
      <c r="C373" s="9">
        <v>3</v>
      </c>
      <c r="D373" s="9" t="s">
        <v>1450</v>
      </c>
      <c r="E373" s="9" t="s">
        <v>218</v>
      </c>
      <c r="F373" s="9" t="s">
        <v>1490</v>
      </c>
      <c r="G373" s="9" t="s">
        <v>1491</v>
      </c>
      <c r="H373" s="10">
        <v>1.4E-2</v>
      </c>
      <c r="I373" s="11">
        <f t="shared" si="5"/>
        <v>1.853871964321762</v>
      </c>
    </row>
    <row r="374" spans="1:9">
      <c r="A374" s="9" t="s">
        <v>1493</v>
      </c>
      <c r="B374" s="9">
        <v>13</v>
      </c>
      <c r="C374" s="9">
        <v>3</v>
      </c>
      <c r="D374" s="9" t="s">
        <v>1450</v>
      </c>
      <c r="E374" s="9" t="s">
        <v>218</v>
      </c>
      <c r="F374" s="9" t="s">
        <v>1490</v>
      </c>
      <c r="G374" s="9" t="s">
        <v>1491</v>
      </c>
      <c r="H374" s="10">
        <v>1.41E-2</v>
      </c>
      <c r="I374" s="11">
        <f t="shared" si="5"/>
        <v>1.8507808873446201</v>
      </c>
    </row>
    <row r="375" spans="1:9">
      <c r="A375" s="9" t="s">
        <v>1494</v>
      </c>
      <c r="B375" s="9">
        <v>293</v>
      </c>
      <c r="C375" s="9">
        <v>10</v>
      </c>
      <c r="D375" s="9" t="s">
        <v>788</v>
      </c>
      <c r="E375" s="9" t="s">
        <v>218</v>
      </c>
      <c r="F375" s="9" t="s">
        <v>1495</v>
      </c>
      <c r="G375" s="9" t="s">
        <v>1496</v>
      </c>
      <c r="H375" s="10">
        <v>1.43E-2</v>
      </c>
      <c r="I375" s="11">
        <f t="shared" si="5"/>
        <v>1.8446639625349381</v>
      </c>
    </row>
    <row r="376" spans="1:9">
      <c r="A376" s="9" t="s">
        <v>1497</v>
      </c>
      <c r="B376" s="9">
        <v>1313</v>
      </c>
      <c r="C376" s="9">
        <v>25</v>
      </c>
      <c r="D376" s="9" t="s">
        <v>1498</v>
      </c>
      <c r="E376" s="9" t="s">
        <v>218</v>
      </c>
      <c r="F376" s="9" t="s">
        <v>412</v>
      </c>
      <c r="G376" s="9" t="s">
        <v>1499</v>
      </c>
      <c r="H376" s="10">
        <v>1.43E-2</v>
      </c>
      <c r="I376" s="11">
        <f t="shared" si="5"/>
        <v>1.8446639625349381</v>
      </c>
    </row>
    <row r="377" spans="1:9">
      <c r="A377" s="9" t="s">
        <v>1500</v>
      </c>
      <c r="B377" s="9">
        <v>409</v>
      </c>
      <c r="C377" s="9">
        <v>12</v>
      </c>
      <c r="D377" s="9" t="s">
        <v>995</v>
      </c>
      <c r="E377" s="9" t="s">
        <v>218</v>
      </c>
      <c r="F377" s="9" t="s">
        <v>673</v>
      </c>
      <c r="G377" s="9" t="s">
        <v>1499</v>
      </c>
      <c r="H377" s="10">
        <v>1.43E-2</v>
      </c>
      <c r="I377" s="11">
        <f t="shared" si="5"/>
        <v>1.8446639625349381</v>
      </c>
    </row>
    <row r="378" spans="1:9">
      <c r="A378" s="9" t="s">
        <v>1501</v>
      </c>
      <c r="B378" s="9">
        <v>3476</v>
      </c>
      <c r="C378" s="9">
        <v>50</v>
      </c>
      <c r="D378" s="9" t="s">
        <v>1502</v>
      </c>
      <c r="E378" s="9" t="s">
        <v>218</v>
      </c>
      <c r="F378" s="9" t="s">
        <v>1472</v>
      </c>
      <c r="G378" s="9" t="s">
        <v>1503</v>
      </c>
      <c r="H378" s="10">
        <v>1.44E-2</v>
      </c>
      <c r="I378" s="11">
        <f t="shared" si="5"/>
        <v>1.8416375079047504</v>
      </c>
    </row>
    <row r="379" spans="1:9">
      <c r="A379" s="9" t="s">
        <v>1504</v>
      </c>
      <c r="B379" s="9">
        <v>1556</v>
      </c>
      <c r="C379" s="9">
        <v>28</v>
      </c>
      <c r="D379" s="9" t="s">
        <v>1505</v>
      </c>
      <c r="E379" s="9" t="s">
        <v>218</v>
      </c>
      <c r="F379" s="9" t="s">
        <v>1506</v>
      </c>
      <c r="G379" s="9" t="s">
        <v>1507</v>
      </c>
      <c r="H379" s="10">
        <v>1.4500000000000001E-2</v>
      </c>
      <c r="I379" s="11">
        <f t="shared" si="5"/>
        <v>1.8386319977650252</v>
      </c>
    </row>
    <row r="380" spans="1:9">
      <c r="A380" s="9" t="s">
        <v>1508</v>
      </c>
      <c r="B380" s="9">
        <v>294</v>
      </c>
      <c r="C380" s="9">
        <v>10</v>
      </c>
      <c r="D380" s="9" t="s">
        <v>1509</v>
      </c>
      <c r="E380" s="9" t="s">
        <v>218</v>
      </c>
      <c r="F380" s="9" t="s">
        <v>1510</v>
      </c>
      <c r="G380" s="9" t="s">
        <v>1511</v>
      </c>
      <c r="H380" s="10">
        <v>1.4500000000000001E-2</v>
      </c>
      <c r="I380" s="11">
        <f t="shared" si="5"/>
        <v>1.8386319977650252</v>
      </c>
    </row>
    <row r="381" spans="1:9">
      <c r="A381" s="9" t="s">
        <v>1512</v>
      </c>
      <c r="B381" s="9">
        <v>144</v>
      </c>
      <c r="C381" s="9">
        <v>7</v>
      </c>
      <c r="D381" s="9" t="s">
        <v>1513</v>
      </c>
      <c r="E381" s="9" t="s">
        <v>218</v>
      </c>
      <c r="F381" s="9" t="s">
        <v>1514</v>
      </c>
      <c r="G381" s="9" t="s">
        <v>1515</v>
      </c>
      <c r="H381" s="10">
        <v>1.5100000000000001E-2</v>
      </c>
      <c r="I381" s="11">
        <f t="shared" si="5"/>
        <v>1.8210230527068305</v>
      </c>
    </row>
    <row r="382" spans="1:9">
      <c r="A382" s="9" t="s">
        <v>1516</v>
      </c>
      <c r="B382" s="9">
        <v>2319</v>
      </c>
      <c r="C382" s="9">
        <v>37</v>
      </c>
      <c r="D382" s="9" t="s">
        <v>1517</v>
      </c>
      <c r="E382" s="9" t="s">
        <v>218</v>
      </c>
      <c r="F382" s="9" t="s">
        <v>1333</v>
      </c>
      <c r="G382" s="9" t="s">
        <v>1518</v>
      </c>
      <c r="H382" s="10">
        <v>1.5599999999999999E-2</v>
      </c>
      <c r="I382" s="11">
        <f t="shared" si="5"/>
        <v>1.8068754016455384</v>
      </c>
    </row>
    <row r="383" spans="1:9">
      <c r="A383" s="9" t="s">
        <v>1519</v>
      </c>
      <c r="B383" s="9">
        <v>36</v>
      </c>
      <c r="C383" s="9">
        <v>4</v>
      </c>
      <c r="D383" s="9" t="s">
        <v>1166</v>
      </c>
      <c r="E383" s="9" t="s">
        <v>218</v>
      </c>
      <c r="F383" s="9" t="s">
        <v>1281</v>
      </c>
      <c r="G383" s="9" t="s">
        <v>1520</v>
      </c>
      <c r="H383" s="10">
        <v>1.6299999999999999E-2</v>
      </c>
      <c r="I383" s="11">
        <f t="shared" si="5"/>
        <v>1.7878123955960423</v>
      </c>
    </row>
    <row r="384" spans="1:9">
      <c r="A384" s="9" t="s">
        <v>1521</v>
      </c>
      <c r="B384" s="9">
        <v>146</v>
      </c>
      <c r="C384" s="9">
        <v>7</v>
      </c>
      <c r="D384" s="9" t="s">
        <v>1522</v>
      </c>
      <c r="E384" s="9" t="s">
        <v>218</v>
      </c>
      <c r="F384" s="9" t="s">
        <v>1523</v>
      </c>
      <c r="G384" s="9" t="s">
        <v>1524</v>
      </c>
      <c r="H384" s="10">
        <v>1.6299999999999999E-2</v>
      </c>
      <c r="I384" s="11">
        <f t="shared" si="5"/>
        <v>1.7878123955960423</v>
      </c>
    </row>
    <row r="385" spans="1:9">
      <c r="A385" s="9" t="s">
        <v>1525</v>
      </c>
      <c r="B385" s="9">
        <v>678</v>
      </c>
      <c r="C385" s="9">
        <v>16</v>
      </c>
      <c r="D385" s="9" t="s">
        <v>1526</v>
      </c>
      <c r="E385" s="9" t="s">
        <v>218</v>
      </c>
      <c r="F385" s="9" t="s">
        <v>1527</v>
      </c>
      <c r="G385" s="9" t="s">
        <v>1528</v>
      </c>
      <c r="H385" s="10">
        <v>1.6500000000000001E-2</v>
      </c>
      <c r="I385" s="11">
        <f t="shared" si="5"/>
        <v>1.7825160557860937</v>
      </c>
    </row>
    <row r="386" spans="1:9">
      <c r="A386" s="9" t="s">
        <v>1529</v>
      </c>
      <c r="B386" s="9">
        <v>1024</v>
      </c>
      <c r="C386" s="9">
        <v>21</v>
      </c>
      <c r="D386" s="9" t="s">
        <v>1530</v>
      </c>
      <c r="E386" s="9" t="s">
        <v>218</v>
      </c>
      <c r="F386" s="9" t="s">
        <v>1531</v>
      </c>
      <c r="G386" s="9" t="s">
        <v>1532</v>
      </c>
      <c r="H386" s="10">
        <v>1.6799999999999999E-2</v>
      </c>
      <c r="I386" s="11">
        <f t="shared" si="5"/>
        <v>1.7746907182741372</v>
      </c>
    </row>
    <row r="387" spans="1:9">
      <c r="A387" s="9" t="s">
        <v>1533</v>
      </c>
      <c r="B387" s="9">
        <v>247</v>
      </c>
      <c r="C387" s="9">
        <v>9</v>
      </c>
      <c r="D387" s="9" t="s">
        <v>584</v>
      </c>
      <c r="E387" s="9" t="s">
        <v>218</v>
      </c>
      <c r="F387" s="9" t="s">
        <v>1534</v>
      </c>
      <c r="G387" s="9" t="s">
        <v>1535</v>
      </c>
      <c r="H387" s="10">
        <v>1.7399999999999999E-2</v>
      </c>
      <c r="I387" s="11">
        <f t="shared" ref="I387:I450" si="6">-LOG10(H387)</f>
        <v>1.7594507517174003</v>
      </c>
    </row>
    <row r="388" spans="1:9">
      <c r="A388" s="9" t="s">
        <v>1536</v>
      </c>
      <c r="B388" s="9">
        <v>149</v>
      </c>
      <c r="C388" s="9">
        <v>7</v>
      </c>
      <c r="D388" s="9" t="s">
        <v>492</v>
      </c>
      <c r="E388" s="9" t="s">
        <v>218</v>
      </c>
      <c r="F388" s="9" t="s">
        <v>1537</v>
      </c>
      <c r="G388" s="9" t="s">
        <v>1538</v>
      </c>
      <c r="H388" s="10">
        <v>1.7899999999999999E-2</v>
      </c>
      <c r="I388" s="11">
        <f t="shared" si="6"/>
        <v>1.7471469690201069</v>
      </c>
    </row>
    <row r="389" spans="1:9">
      <c r="A389" s="9" t="s">
        <v>1539</v>
      </c>
      <c r="B389" s="9">
        <v>616</v>
      </c>
      <c r="C389" s="9">
        <v>15</v>
      </c>
      <c r="D389" s="9" t="s">
        <v>1540</v>
      </c>
      <c r="E389" s="9" t="s">
        <v>218</v>
      </c>
      <c r="F389" s="9" t="s">
        <v>561</v>
      </c>
      <c r="G389" s="9" t="s">
        <v>1538</v>
      </c>
      <c r="H389" s="10">
        <v>1.7999999999999999E-2</v>
      </c>
      <c r="I389" s="11">
        <f t="shared" si="6"/>
        <v>1.744727494896694</v>
      </c>
    </row>
    <row r="390" spans="1:9">
      <c r="A390" s="9" t="s">
        <v>1541</v>
      </c>
      <c r="B390" s="9">
        <v>2398</v>
      </c>
      <c r="C390" s="9">
        <v>38</v>
      </c>
      <c r="D390" s="9" t="s">
        <v>1542</v>
      </c>
      <c r="E390" s="9" t="s">
        <v>218</v>
      </c>
      <c r="F390" s="9" t="s">
        <v>1543</v>
      </c>
      <c r="G390" s="9" t="s">
        <v>1544</v>
      </c>
      <c r="H390" s="10">
        <v>1.7999999999999999E-2</v>
      </c>
      <c r="I390" s="11">
        <f t="shared" si="6"/>
        <v>1.744727494896694</v>
      </c>
    </row>
    <row r="391" spans="1:9">
      <c r="A391" s="9" t="s">
        <v>1545</v>
      </c>
      <c r="B391" s="9">
        <v>2</v>
      </c>
      <c r="C391" s="9">
        <v>2</v>
      </c>
      <c r="D391" s="9" t="s">
        <v>1546</v>
      </c>
      <c r="E391" s="9" t="s">
        <v>218</v>
      </c>
      <c r="F391" s="9" t="s">
        <v>1547</v>
      </c>
      <c r="G391" s="9" t="s">
        <v>1548</v>
      </c>
      <c r="H391" s="10">
        <v>1.7999999999999999E-2</v>
      </c>
      <c r="I391" s="11">
        <f t="shared" si="6"/>
        <v>1.744727494896694</v>
      </c>
    </row>
    <row r="392" spans="1:9">
      <c r="A392" s="9" t="s">
        <v>1549</v>
      </c>
      <c r="B392" s="9">
        <v>197</v>
      </c>
      <c r="C392" s="9">
        <v>8</v>
      </c>
      <c r="D392" s="9" t="s">
        <v>368</v>
      </c>
      <c r="E392" s="9" t="s">
        <v>218</v>
      </c>
      <c r="F392" s="9" t="s">
        <v>1550</v>
      </c>
      <c r="G392" s="9" t="s">
        <v>1551</v>
      </c>
      <c r="H392" s="10">
        <v>1.7999999999999999E-2</v>
      </c>
      <c r="I392" s="11">
        <f t="shared" si="6"/>
        <v>1.744727494896694</v>
      </c>
    </row>
    <row r="393" spans="1:9">
      <c r="A393" s="9" t="s">
        <v>1552</v>
      </c>
      <c r="B393" s="9">
        <v>362</v>
      </c>
      <c r="C393" s="9">
        <v>11</v>
      </c>
      <c r="D393" s="9" t="s">
        <v>792</v>
      </c>
      <c r="E393" s="9" t="s">
        <v>218</v>
      </c>
      <c r="F393" s="9" t="s">
        <v>1258</v>
      </c>
      <c r="G393" s="9" t="s">
        <v>1553</v>
      </c>
      <c r="H393" s="10">
        <v>1.8100000000000002E-2</v>
      </c>
      <c r="I393" s="11">
        <f t="shared" si="6"/>
        <v>1.7423214251308154</v>
      </c>
    </row>
    <row r="394" spans="1:9">
      <c r="A394" s="9" t="s">
        <v>1554</v>
      </c>
      <c r="B394" s="9">
        <v>618</v>
      </c>
      <c r="C394" s="9">
        <v>15</v>
      </c>
      <c r="D394" s="9" t="s">
        <v>1555</v>
      </c>
      <c r="E394" s="9" t="s">
        <v>218</v>
      </c>
      <c r="F394" s="9" t="s">
        <v>526</v>
      </c>
      <c r="G394" s="9" t="s">
        <v>1556</v>
      </c>
      <c r="H394" s="10">
        <v>1.84E-2</v>
      </c>
      <c r="I394" s="11">
        <f t="shared" si="6"/>
        <v>1.7351821769904636</v>
      </c>
    </row>
    <row r="395" spans="1:9">
      <c r="A395" s="9" t="s">
        <v>1557</v>
      </c>
      <c r="B395" s="9">
        <v>2243</v>
      </c>
      <c r="C395" s="9">
        <v>36</v>
      </c>
      <c r="D395" s="9" t="s">
        <v>1558</v>
      </c>
      <c r="E395" s="9" t="s">
        <v>218</v>
      </c>
      <c r="F395" s="9" t="s">
        <v>538</v>
      </c>
      <c r="G395" s="9" t="s">
        <v>1559</v>
      </c>
      <c r="H395" s="10">
        <v>1.8700000000000001E-2</v>
      </c>
      <c r="I395" s="11">
        <f t="shared" si="6"/>
        <v>1.728158393463501</v>
      </c>
    </row>
    <row r="396" spans="1:9">
      <c r="A396" s="9" t="s">
        <v>1560</v>
      </c>
      <c r="B396" s="9">
        <v>15</v>
      </c>
      <c r="C396" s="9">
        <v>3</v>
      </c>
      <c r="D396" s="9" t="s">
        <v>1561</v>
      </c>
      <c r="E396" s="9" t="s">
        <v>218</v>
      </c>
      <c r="F396" s="9" t="s">
        <v>1562</v>
      </c>
      <c r="G396" s="9" t="s">
        <v>1563</v>
      </c>
      <c r="H396" s="10">
        <v>1.9E-2</v>
      </c>
      <c r="I396" s="11">
        <f t="shared" si="6"/>
        <v>1.7212463990471711</v>
      </c>
    </row>
    <row r="397" spans="1:9">
      <c r="A397" s="9" t="s">
        <v>1564</v>
      </c>
      <c r="B397" s="9">
        <v>15</v>
      </c>
      <c r="C397" s="9">
        <v>3</v>
      </c>
      <c r="D397" s="9" t="s">
        <v>1561</v>
      </c>
      <c r="E397" s="9" t="s">
        <v>218</v>
      </c>
      <c r="F397" s="9" t="s">
        <v>1562</v>
      </c>
      <c r="G397" s="9" t="s">
        <v>1563</v>
      </c>
      <c r="H397" s="10">
        <v>1.9E-2</v>
      </c>
      <c r="I397" s="11">
        <f t="shared" si="6"/>
        <v>1.7212463990471711</v>
      </c>
    </row>
    <row r="398" spans="1:9">
      <c r="A398" s="9" t="s">
        <v>1565</v>
      </c>
      <c r="B398" s="9">
        <v>490</v>
      </c>
      <c r="C398" s="9">
        <v>13</v>
      </c>
      <c r="D398" s="9" t="s">
        <v>867</v>
      </c>
      <c r="E398" s="9" t="s">
        <v>218</v>
      </c>
      <c r="F398" s="9" t="s">
        <v>817</v>
      </c>
      <c r="G398" s="9" t="s">
        <v>1566</v>
      </c>
      <c r="H398" s="10">
        <v>1.95E-2</v>
      </c>
      <c r="I398" s="11">
        <f t="shared" si="6"/>
        <v>1.7099653886374819</v>
      </c>
    </row>
    <row r="399" spans="1:9">
      <c r="A399" s="9" t="s">
        <v>1567</v>
      </c>
      <c r="B399" s="9">
        <v>427</v>
      </c>
      <c r="C399" s="9">
        <v>12</v>
      </c>
      <c r="D399" s="9" t="s">
        <v>400</v>
      </c>
      <c r="E399" s="9" t="s">
        <v>218</v>
      </c>
      <c r="F399" s="9" t="s">
        <v>792</v>
      </c>
      <c r="G399" s="9" t="s">
        <v>1568</v>
      </c>
      <c r="H399" s="10">
        <v>1.9599999999999999E-2</v>
      </c>
      <c r="I399" s="11">
        <f t="shared" si="6"/>
        <v>1.7077439286435239</v>
      </c>
    </row>
    <row r="400" spans="1:9">
      <c r="A400" s="9" t="s">
        <v>1569</v>
      </c>
      <c r="B400" s="9">
        <v>201</v>
      </c>
      <c r="C400" s="9">
        <v>8</v>
      </c>
      <c r="D400" s="9" t="s">
        <v>776</v>
      </c>
      <c r="E400" s="9" t="s">
        <v>218</v>
      </c>
      <c r="F400" s="9" t="s">
        <v>1570</v>
      </c>
      <c r="G400" s="9" t="s">
        <v>1571</v>
      </c>
      <c r="H400" s="10">
        <v>0.02</v>
      </c>
      <c r="I400" s="11">
        <f t="shared" si="6"/>
        <v>1.6989700043360187</v>
      </c>
    </row>
    <row r="401" spans="1:9">
      <c r="A401" s="9" t="s">
        <v>1572</v>
      </c>
      <c r="B401" s="9">
        <v>492</v>
      </c>
      <c r="C401" s="9">
        <v>13</v>
      </c>
      <c r="D401" s="9" t="s">
        <v>312</v>
      </c>
      <c r="E401" s="9" t="s">
        <v>218</v>
      </c>
      <c r="F401" s="9" t="s">
        <v>1573</v>
      </c>
      <c r="G401" s="9" t="s">
        <v>1574</v>
      </c>
      <c r="H401" s="10">
        <v>2.01E-2</v>
      </c>
      <c r="I401" s="11">
        <f t="shared" si="6"/>
        <v>1.6968039425795112</v>
      </c>
    </row>
    <row r="402" spans="1:9">
      <c r="A402" s="9" t="s">
        <v>1575</v>
      </c>
      <c r="B402" s="9">
        <v>201</v>
      </c>
      <c r="C402" s="9">
        <v>8</v>
      </c>
      <c r="D402" s="9" t="s">
        <v>776</v>
      </c>
      <c r="E402" s="9" t="s">
        <v>218</v>
      </c>
      <c r="F402" s="9" t="s">
        <v>1570</v>
      </c>
      <c r="G402" s="9" t="s">
        <v>1571</v>
      </c>
      <c r="H402" s="10">
        <v>2.01E-2</v>
      </c>
      <c r="I402" s="11">
        <f t="shared" si="6"/>
        <v>1.6968039425795112</v>
      </c>
    </row>
    <row r="403" spans="1:9">
      <c r="A403" s="9" t="s">
        <v>1576</v>
      </c>
      <c r="B403" s="9">
        <v>39</v>
      </c>
      <c r="C403" s="9">
        <v>4</v>
      </c>
      <c r="D403" s="9" t="s">
        <v>1577</v>
      </c>
      <c r="E403" s="9" t="s">
        <v>218</v>
      </c>
      <c r="F403" s="9" t="s">
        <v>1578</v>
      </c>
      <c r="G403" s="9" t="s">
        <v>1579</v>
      </c>
      <c r="H403" s="10">
        <v>2.0400000000000001E-2</v>
      </c>
      <c r="I403" s="11">
        <f t="shared" si="6"/>
        <v>1.6903698325741012</v>
      </c>
    </row>
    <row r="404" spans="1:9">
      <c r="A404" s="9" t="s">
        <v>1580</v>
      </c>
      <c r="B404" s="9">
        <v>310</v>
      </c>
      <c r="C404" s="9">
        <v>10</v>
      </c>
      <c r="D404" s="9" t="s">
        <v>381</v>
      </c>
      <c r="E404" s="9" t="s">
        <v>218</v>
      </c>
      <c r="F404" s="9" t="s">
        <v>971</v>
      </c>
      <c r="G404" s="9" t="s">
        <v>1581</v>
      </c>
      <c r="H404" s="10">
        <v>2.0500000000000001E-2</v>
      </c>
      <c r="I404" s="11">
        <f t="shared" si="6"/>
        <v>1.6882461389442456</v>
      </c>
    </row>
    <row r="405" spans="1:9">
      <c r="A405" s="9" t="s">
        <v>1582</v>
      </c>
      <c r="B405" s="9">
        <v>255</v>
      </c>
      <c r="C405" s="9">
        <v>9</v>
      </c>
      <c r="D405" s="9" t="s">
        <v>231</v>
      </c>
      <c r="E405" s="9" t="s">
        <v>218</v>
      </c>
      <c r="F405" s="9" t="s">
        <v>1583</v>
      </c>
      <c r="G405" s="9" t="s">
        <v>1584</v>
      </c>
      <c r="H405" s="10">
        <v>2.0799999999999999E-2</v>
      </c>
      <c r="I405" s="11">
        <f t="shared" si="6"/>
        <v>1.6819366650372385</v>
      </c>
    </row>
    <row r="406" spans="1:9">
      <c r="A406" s="9" t="s">
        <v>1585</v>
      </c>
      <c r="B406" s="9">
        <v>154</v>
      </c>
      <c r="C406" s="9">
        <v>7</v>
      </c>
      <c r="D406" s="9" t="s">
        <v>1073</v>
      </c>
      <c r="E406" s="9" t="s">
        <v>218</v>
      </c>
      <c r="F406" s="9" t="s">
        <v>1586</v>
      </c>
      <c r="G406" s="9" t="s">
        <v>1587</v>
      </c>
      <c r="H406" s="10">
        <v>2.0799999999999999E-2</v>
      </c>
      <c r="I406" s="11">
        <f t="shared" si="6"/>
        <v>1.6819366650372385</v>
      </c>
    </row>
    <row r="407" spans="1:9">
      <c r="A407" s="9" t="s">
        <v>1588</v>
      </c>
      <c r="B407" s="9">
        <v>154</v>
      </c>
      <c r="C407" s="9">
        <v>7</v>
      </c>
      <c r="D407" s="9" t="s">
        <v>1073</v>
      </c>
      <c r="E407" s="9" t="s">
        <v>218</v>
      </c>
      <c r="F407" s="9" t="s">
        <v>1586</v>
      </c>
      <c r="G407" s="9" t="s">
        <v>1587</v>
      </c>
      <c r="H407" s="10">
        <v>2.0799999999999999E-2</v>
      </c>
      <c r="I407" s="11">
        <f t="shared" si="6"/>
        <v>1.6819366650372385</v>
      </c>
    </row>
    <row r="408" spans="1:9">
      <c r="A408" s="9" t="s">
        <v>1589</v>
      </c>
      <c r="B408" s="9">
        <v>432</v>
      </c>
      <c r="C408" s="9">
        <v>12</v>
      </c>
      <c r="D408" s="9" t="s">
        <v>987</v>
      </c>
      <c r="E408" s="9" t="s">
        <v>218</v>
      </c>
      <c r="F408" s="9" t="s">
        <v>1380</v>
      </c>
      <c r="G408" s="9" t="s">
        <v>1590</v>
      </c>
      <c r="H408" s="10">
        <v>2.1100000000000001E-2</v>
      </c>
      <c r="I408" s="11">
        <f t="shared" si="6"/>
        <v>1.6757175447023074</v>
      </c>
    </row>
    <row r="409" spans="1:9">
      <c r="A409" s="9" t="s">
        <v>1591</v>
      </c>
      <c r="B409" s="9">
        <v>16</v>
      </c>
      <c r="C409" s="9">
        <v>3</v>
      </c>
      <c r="D409" s="9" t="s">
        <v>1592</v>
      </c>
      <c r="E409" s="9" t="s">
        <v>218</v>
      </c>
      <c r="F409" s="9" t="s">
        <v>1593</v>
      </c>
      <c r="G409" s="9" t="s">
        <v>1594</v>
      </c>
      <c r="H409" s="10">
        <v>2.1700000000000001E-2</v>
      </c>
      <c r="I409" s="11">
        <f t="shared" si="6"/>
        <v>1.6635402661514704</v>
      </c>
    </row>
    <row r="410" spans="1:9">
      <c r="A410" s="9" t="s">
        <v>1595</v>
      </c>
      <c r="B410" s="9">
        <v>2692</v>
      </c>
      <c r="C410" s="9">
        <v>41</v>
      </c>
      <c r="D410" s="9" t="s">
        <v>1596</v>
      </c>
      <c r="E410" s="9" t="s">
        <v>218</v>
      </c>
      <c r="F410" s="9" t="s">
        <v>368</v>
      </c>
      <c r="G410" s="9" t="s">
        <v>1597</v>
      </c>
      <c r="H410" s="10">
        <v>2.18E-2</v>
      </c>
      <c r="I410" s="11">
        <f t="shared" si="6"/>
        <v>1.6615435063953952</v>
      </c>
    </row>
    <row r="411" spans="1:9">
      <c r="A411" s="9" t="s">
        <v>1598</v>
      </c>
      <c r="B411" s="9">
        <v>566</v>
      </c>
      <c r="C411" s="9">
        <v>14</v>
      </c>
      <c r="D411" s="9" t="s">
        <v>1599</v>
      </c>
      <c r="E411" s="9" t="s">
        <v>218</v>
      </c>
      <c r="F411" s="9" t="s">
        <v>1600</v>
      </c>
      <c r="G411" s="9" t="s">
        <v>1601</v>
      </c>
      <c r="H411" s="10">
        <v>2.2700000000000001E-2</v>
      </c>
      <c r="I411" s="11">
        <f t="shared" si="6"/>
        <v>1.6439741428068773</v>
      </c>
    </row>
    <row r="412" spans="1:9">
      <c r="A412" s="9" t="s">
        <v>1602</v>
      </c>
      <c r="B412" s="9">
        <v>157</v>
      </c>
      <c r="C412" s="9">
        <v>7</v>
      </c>
      <c r="D412" s="9" t="s">
        <v>1603</v>
      </c>
      <c r="E412" s="9" t="s">
        <v>218</v>
      </c>
      <c r="F412" s="9" t="s">
        <v>904</v>
      </c>
      <c r="G412" s="9" t="s">
        <v>1604</v>
      </c>
      <c r="H412" s="10">
        <v>2.29E-2</v>
      </c>
      <c r="I412" s="11">
        <f t="shared" si="6"/>
        <v>1.6401645176601121</v>
      </c>
    </row>
    <row r="413" spans="1:9">
      <c r="A413" s="9" t="s">
        <v>1605</v>
      </c>
      <c r="B413" s="9">
        <v>2719</v>
      </c>
      <c r="C413" s="9">
        <v>41</v>
      </c>
      <c r="D413" s="9" t="s">
        <v>1606</v>
      </c>
      <c r="E413" s="9" t="s">
        <v>218</v>
      </c>
      <c r="F413" s="9" t="s">
        <v>1289</v>
      </c>
      <c r="G413" s="9" t="s">
        <v>1607</v>
      </c>
      <c r="H413" s="10">
        <v>2.3199999999999998E-2</v>
      </c>
      <c r="I413" s="11">
        <f t="shared" si="6"/>
        <v>1.6345120151091004</v>
      </c>
    </row>
    <row r="414" spans="1:9">
      <c r="A414" s="9" t="s">
        <v>1608</v>
      </c>
      <c r="B414" s="9">
        <v>438</v>
      </c>
      <c r="C414" s="9">
        <v>12</v>
      </c>
      <c r="D414" s="9" t="s">
        <v>1510</v>
      </c>
      <c r="E414" s="9" t="s">
        <v>218</v>
      </c>
      <c r="F414" s="9" t="s">
        <v>781</v>
      </c>
      <c r="G414" s="9" t="s">
        <v>1609</v>
      </c>
      <c r="H414" s="10">
        <v>2.3400000000000001E-2</v>
      </c>
      <c r="I414" s="11">
        <f t="shared" si="6"/>
        <v>1.630784142589857</v>
      </c>
    </row>
    <row r="415" spans="1:9">
      <c r="A415" s="9" t="s">
        <v>1610</v>
      </c>
      <c r="B415" s="9">
        <v>317</v>
      </c>
      <c r="C415" s="9">
        <v>10</v>
      </c>
      <c r="D415" s="9" t="s">
        <v>1611</v>
      </c>
      <c r="E415" s="9" t="s">
        <v>218</v>
      </c>
      <c r="F415" s="9" t="s">
        <v>1612</v>
      </c>
      <c r="G415" s="9" t="s">
        <v>1613</v>
      </c>
      <c r="H415" s="10">
        <v>2.35E-2</v>
      </c>
      <c r="I415" s="11">
        <f t="shared" si="6"/>
        <v>1.6289321377282637</v>
      </c>
    </row>
    <row r="416" spans="1:9">
      <c r="A416" s="9" t="s">
        <v>1614</v>
      </c>
      <c r="B416" s="9">
        <v>41</v>
      </c>
      <c r="C416" s="9">
        <v>4</v>
      </c>
      <c r="D416" s="9" t="s">
        <v>1615</v>
      </c>
      <c r="E416" s="9" t="s">
        <v>218</v>
      </c>
      <c r="F416" s="9" t="s">
        <v>1616</v>
      </c>
      <c r="G416" s="9" t="s">
        <v>1617</v>
      </c>
      <c r="H416" s="10">
        <v>2.3599999999999999E-2</v>
      </c>
      <c r="I416" s="11">
        <f t="shared" si="6"/>
        <v>1.6270879970298935</v>
      </c>
    </row>
    <row r="417" spans="1:9">
      <c r="A417" s="9" t="s">
        <v>1618</v>
      </c>
      <c r="B417" s="9">
        <v>208</v>
      </c>
      <c r="C417" s="9">
        <v>8</v>
      </c>
      <c r="D417" s="9" t="s">
        <v>1619</v>
      </c>
      <c r="E417" s="9" t="s">
        <v>218</v>
      </c>
      <c r="F417" s="9" t="s">
        <v>1620</v>
      </c>
      <c r="G417" s="9" t="s">
        <v>1621</v>
      </c>
      <c r="H417" s="10">
        <v>2.3900000000000001E-2</v>
      </c>
      <c r="I417" s="11">
        <f t="shared" si="6"/>
        <v>1.6216020990518623</v>
      </c>
    </row>
    <row r="418" spans="1:9">
      <c r="A418" s="9" t="s">
        <v>1622</v>
      </c>
      <c r="B418" s="9">
        <v>507</v>
      </c>
      <c r="C418" s="9">
        <v>13</v>
      </c>
      <c r="D418" s="9" t="s">
        <v>360</v>
      </c>
      <c r="E418" s="9" t="s">
        <v>218</v>
      </c>
      <c r="F418" s="9" t="s">
        <v>1623</v>
      </c>
      <c r="G418" s="9" t="s">
        <v>1624</v>
      </c>
      <c r="H418" s="10">
        <v>2.53E-2</v>
      </c>
      <c r="I418" s="11">
        <f t="shared" si="6"/>
        <v>1.596879478824182</v>
      </c>
    </row>
    <row r="419" spans="1:9">
      <c r="A419" s="9" t="s">
        <v>1625</v>
      </c>
      <c r="B419" s="9">
        <v>75</v>
      </c>
      <c r="C419" s="9">
        <v>5</v>
      </c>
      <c r="D419" s="9" t="s">
        <v>1626</v>
      </c>
      <c r="E419" s="9" t="s">
        <v>218</v>
      </c>
      <c r="F419" s="9" t="s">
        <v>1627</v>
      </c>
      <c r="G419" s="9" t="s">
        <v>1628</v>
      </c>
      <c r="H419" s="10">
        <v>2.53E-2</v>
      </c>
      <c r="I419" s="11">
        <f t="shared" si="6"/>
        <v>1.596879478824182</v>
      </c>
    </row>
    <row r="420" spans="1:9">
      <c r="A420" s="9" t="s">
        <v>1629</v>
      </c>
      <c r="B420" s="9">
        <v>42</v>
      </c>
      <c r="C420" s="9">
        <v>4</v>
      </c>
      <c r="D420" s="9" t="s">
        <v>1630</v>
      </c>
      <c r="E420" s="9" t="s">
        <v>218</v>
      </c>
      <c r="F420" s="9" t="s">
        <v>1184</v>
      </c>
      <c r="G420" s="9" t="s">
        <v>1631</v>
      </c>
      <c r="H420" s="10">
        <v>2.5499999999999998E-2</v>
      </c>
      <c r="I420" s="11">
        <f t="shared" si="6"/>
        <v>1.5934598195660448</v>
      </c>
    </row>
    <row r="421" spans="1:9">
      <c r="A421" s="9" t="s">
        <v>1632</v>
      </c>
      <c r="B421" s="9">
        <v>713</v>
      </c>
      <c r="C421" s="9">
        <v>16</v>
      </c>
      <c r="D421" s="9" t="s">
        <v>1633</v>
      </c>
      <c r="E421" s="9" t="s">
        <v>218</v>
      </c>
      <c r="F421" s="9" t="s">
        <v>269</v>
      </c>
      <c r="G421" s="9" t="s">
        <v>1634</v>
      </c>
      <c r="H421" s="10">
        <v>2.5499999999999998E-2</v>
      </c>
      <c r="I421" s="11">
        <f t="shared" si="6"/>
        <v>1.5934598195660448</v>
      </c>
    </row>
    <row r="422" spans="1:9">
      <c r="A422" s="9" t="s">
        <v>1635</v>
      </c>
      <c r="B422" s="9">
        <v>211</v>
      </c>
      <c r="C422" s="9">
        <v>8</v>
      </c>
      <c r="D422" s="9" t="s">
        <v>1636</v>
      </c>
      <c r="E422" s="9" t="s">
        <v>218</v>
      </c>
      <c r="F422" s="9" t="s">
        <v>867</v>
      </c>
      <c r="G422" s="9" t="s">
        <v>1637</v>
      </c>
      <c r="H422" s="10">
        <v>2.58E-2</v>
      </c>
      <c r="I422" s="11">
        <f t="shared" si="6"/>
        <v>1.5883802940367699</v>
      </c>
    </row>
    <row r="423" spans="1:9">
      <c r="A423" s="9" t="s">
        <v>1638</v>
      </c>
      <c r="B423" s="9">
        <v>116</v>
      </c>
      <c r="C423" s="9">
        <v>6</v>
      </c>
      <c r="D423" s="9" t="s">
        <v>1639</v>
      </c>
      <c r="E423" s="9" t="s">
        <v>218</v>
      </c>
      <c r="F423" s="9" t="s">
        <v>1640</v>
      </c>
      <c r="G423" s="9" t="s">
        <v>1641</v>
      </c>
      <c r="H423" s="10">
        <v>2.6200000000000001E-2</v>
      </c>
      <c r="I423" s="11">
        <f t="shared" si="6"/>
        <v>1.5816987086802545</v>
      </c>
    </row>
    <row r="424" spans="1:9">
      <c r="A424" s="9" t="s">
        <v>1642</v>
      </c>
      <c r="B424" s="9">
        <v>4604</v>
      </c>
      <c r="C424" s="9">
        <v>61</v>
      </c>
      <c r="D424" s="9" t="s">
        <v>1643</v>
      </c>
      <c r="E424" s="9" t="s">
        <v>218</v>
      </c>
      <c r="F424" s="9" t="s">
        <v>894</v>
      </c>
      <c r="G424" s="9" t="s">
        <v>1644</v>
      </c>
      <c r="H424" s="10">
        <v>2.6200000000000001E-2</v>
      </c>
      <c r="I424" s="11">
        <f t="shared" si="6"/>
        <v>1.5816987086802545</v>
      </c>
    </row>
    <row r="425" spans="1:9">
      <c r="A425" s="9" t="s">
        <v>1645</v>
      </c>
      <c r="B425" s="9">
        <v>716</v>
      </c>
      <c r="C425" s="9">
        <v>16</v>
      </c>
      <c r="D425" s="9" t="s">
        <v>874</v>
      </c>
      <c r="E425" s="9" t="s">
        <v>218</v>
      </c>
      <c r="F425" s="9" t="s">
        <v>461</v>
      </c>
      <c r="G425" s="9" t="s">
        <v>1646</v>
      </c>
      <c r="H425" s="10">
        <v>2.64E-2</v>
      </c>
      <c r="I425" s="11">
        <f t="shared" si="6"/>
        <v>1.5783960731301689</v>
      </c>
    </row>
    <row r="426" spans="1:9">
      <c r="A426" s="9" t="s">
        <v>1647</v>
      </c>
      <c r="B426" s="9">
        <v>162</v>
      </c>
      <c r="C426" s="9">
        <v>7</v>
      </c>
      <c r="D426" s="9" t="s">
        <v>1648</v>
      </c>
      <c r="E426" s="9" t="s">
        <v>218</v>
      </c>
      <c r="F426" s="9" t="s">
        <v>1649</v>
      </c>
      <c r="G426" s="9" t="s">
        <v>1650</v>
      </c>
      <c r="H426" s="10">
        <v>2.6499999999999999E-2</v>
      </c>
      <c r="I426" s="11">
        <f t="shared" si="6"/>
        <v>1.5767541260631921</v>
      </c>
    </row>
    <row r="427" spans="1:9">
      <c r="A427" s="9" t="s">
        <v>1651</v>
      </c>
      <c r="B427" s="9">
        <v>3</v>
      </c>
      <c r="C427" s="9">
        <v>2</v>
      </c>
      <c r="D427" s="9" t="s">
        <v>1652</v>
      </c>
      <c r="E427" s="9" t="s">
        <v>218</v>
      </c>
      <c r="F427" s="9" t="s">
        <v>1653</v>
      </c>
      <c r="G427" s="9" t="s">
        <v>1654</v>
      </c>
      <c r="H427" s="10">
        <v>2.7E-2</v>
      </c>
      <c r="I427" s="11">
        <f t="shared" si="6"/>
        <v>1.5686362358410126</v>
      </c>
    </row>
    <row r="428" spans="1:9">
      <c r="A428" s="9" t="s">
        <v>1655</v>
      </c>
      <c r="B428" s="9">
        <v>3</v>
      </c>
      <c r="C428" s="9">
        <v>2</v>
      </c>
      <c r="D428" s="9" t="s">
        <v>1652</v>
      </c>
      <c r="E428" s="9" t="s">
        <v>218</v>
      </c>
      <c r="F428" s="9" t="s">
        <v>1653</v>
      </c>
      <c r="G428" s="9" t="s">
        <v>1654</v>
      </c>
      <c r="H428" s="10">
        <v>2.7E-2</v>
      </c>
      <c r="I428" s="11">
        <f t="shared" si="6"/>
        <v>1.5686362358410126</v>
      </c>
    </row>
    <row r="429" spans="1:9">
      <c r="A429" s="9" t="s">
        <v>1656</v>
      </c>
      <c r="B429" s="9">
        <v>43</v>
      </c>
      <c r="C429" s="9">
        <v>4</v>
      </c>
      <c r="D429" s="9" t="s">
        <v>1657</v>
      </c>
      <c r="E429" s="9" t="s">
        <v>218</v>
      </c>
      <c r="F429" s="9" t="s">
        <v>440</v>
      </c>
      <c r="G429" s="9" t="s">
        <v>1658</v>
      </c>
      <c r="H429" s="10">
        <v>2.7E-2</v>
      </c>
      <c r="I429" s="11">
        <f t="shared" si="6"/>
        <v>1.5686362358410126</v>
      </c>
    </row>
    <row r="430" spans="1:9">
      <c r="A430" s="9" t="s">
        <v>1659</v>
      </c>
      <c r="B430" s="9">
        <v>3</v>
      </c>
      <c r="C430" s="9">
        <v>2</v>
      </c>
      <c r="D430" s="9" t="s">
        <v>1652</v>
      </c>
      <c r="E430" s="9" t="s">
        <v>218</v>
      </c>
      <c r="F430" s="9" t="s">
        <v>1653</v>
      </c>
      <c r="G430" s="9" t="s">
        <v>1654</v>
      </c>
      <c r="H430" s="10">
        <v>2.7099999999999999E-2</v>
      </c>
      <c r="I430" s="11">
        <f t="shared" si="6"/>
        <v>1.5670307091255944</v>
      </c>
    </row>
    <row r="431" spans="1:9">
      <c r="A431" s="9" t="s">
        <v>1660</v>
      </c>
      <c r="B431" s="9">
        <v>18</v>
      </c>
      <c r="C431" s="9">
        <v>3</v>
      </c>
      <c r="D431" s="9" t="s">
        <v>1661</v>
      </c>
      <c r="E431" s="9" t="s">
        <v>218</v>
      </c>
      <c r="F431" s="9" t="s">
        <v>1063</v>
      </c>
      <c r="G431" s="9" t="s">
        <v>1662</v>
      </c>
      <c r="H431" s="10">
        <v>2.75E-2</v>
      </c>
      <c r="I431" s="11">
        <f t="shared" si="6"/>
        <v>1.5606673061697374</v>
      </c>
    </row>
    <row r="432" spans="1:9">
      <c r="A432" s="9" t="s">
        <v>1663</v>
      </c>
      <c r="B432" s="9">
        <v>18</v>
      </c>
      <c r="C432" s="9">
        <v>3</v>
      </c>
      <c r="D432" s="9" t="s">
        <v>1661</v>
      </c>
      <c r="E432" s="9" t="s">
        <v>218</v>
      </c>
      <c r="F432" s="9" t="s">
        <v>1063</v>
      </c>
      <c r="G432" s="9" t="s">
        <v>1662</v>
      </c>
      <c r="H432" s="10">
        <v>2.76E-2</v>
      </c>
      <c r="I432" s="11">
        <f t="shared" si="6"/>
        <v>1.5590909179347823</v>
      </c>
    </row>
    <row r="433" spans="1:9">
      <c r="A433" s="9" t="s">
        <v>1664</v>
      </c>
      <c r="B433" s="9">
        <v>6248</v>
      </c>
      <c r="C433" s="9">
        <v>77</v>
      </c>
      <c r="D433" s="9" t="s">
        <v>1665</v>
      </c>
      <c r="E433" s="9" t="s">
        <v>218</v>
      </c>
      <c r="F433" s="9" t="s">
        <v>631</v>
      </c>
      <c r="G433" s="9" t="s">
        <v>1666</v>
      </c>
      <c r="H433" s="10">
        <v>2.76E-2</v>
      </c>
      <c r="I433" s="11">
        <f t="shared" si="6"/>
        <v>1.5590909179347823</v>
      </c>
    </row>
    <row r="434" spans="1:9">
      <c r="A434" s="9" t="s">
        <v>1667</v>
      </c>
      <c r="B434" s="9">
        <v>18</v>
      </c>
      <c r="C434" s="9">
        <v>3</v>
      </c>
      <c r="D434" s="9" t="s">
        <v>1661</v>
      </c>
      <c r="E434" s="9" t="s">
        <v>218</v>
      </c>
      <c r="F434" s="9" t="s">
        <v>1063</v>
      </c>
      <c r="G434" s="9" t="s">
        <v>1662</v>
      </c>
      <c r="H434" s="10">
        <v>2.7699999999999999E-2</v>
      </c>
      <c r="I434" s="11">
        <f t="shared" si="6"/>
        <v>1.5575202309355514</v>
      </c>
    </row>
    <row r="435" spans="1:9">
      <c r="A435" s="9" t="s">
        <v>1668</v>
      </c>
      <c r="B435" s="9">
        <v>514</v>
      </c>
      <c r="C435" s="9">
        <v>13</v>
      </c>
      <c r="D435" s="9" t="s">
        <v>1669</v>
      </c>
      <c r="E435" s="9" t="s">
        <v>218</v>
      </c>
      <c r="F435" s="9" t="s">
        <v>1178</v>
      </c>
      <c r="G435" s="9" t="s">
        <v>1670</v>
      </c>
      <c r="H435" s="10">
        <v>2.7699999999999999E-2</v>
      </c>
      <c r="I435" s="11">
        <f t="shared" si="6"/>
        <v>1.5575202309355514</v>
      </c>
    </row>
    <row r="436" spans="1:9">
      <c r="A436" s="9" t="s">
        <v>1671</v>
      </c>
      <c r="B436" s="9">
        <v>18</v>
      </c>
      <c r="C436" s="9">
        <v>3</v>
      </c>
      <c r="D436" s="9" t="s">
        <v>1661</v>
      </c>
      <c r="E436" s="9" t="s">
        <v>218</v>
      </c>
      <c r="F436" s="9" t="s">
        <v>1063</v>
      </c>
      <c r="G436" s="9" t="s">
        <v>1662</v>
      </c>
      <c r="H436" s="10">
        <v>2.7699999999999999E-2</v>
      </c>
      <c r="I436" s="11">
        <f t="shared" si="6"/>
        <v>1.5575202309355514</v>
      </c>
    </row>
    <row r="437" spans="1:9">
      <c r="A437" s="9" t="s">
        <v>1672</v>
      </c>
      <c r="B437" s="9">
        <v>651</v>
      </c>
      <c r="C437" s="9">
        <v>15</v>
      </c>
      <c r="D437" s="9" t="s">
        <v>1673</v>
      </c>
      <c r="E437" s="9" t="s">
        <v>218</v>
      </c>
      <c r="F437" s="9" t="s">
        <v>247</v>
      </c>
      <c r="G437" s="9" t="s">
        <v>1674</v>
      </c>
      <c r="H437" s="10">
        <v>2.7799999999999998E-2</v>
      </c>
      <c r="I437" s="11">
        <f t="shared" si="6"/>
        <v>1.5559552040819238</v>
      </c>
    </row>
    <row r="438" spans="1:9">
      <c r="A438" s="9" t="s">
        <v>1675</v>
      </c>
      <c r="B438" s="9">
        <v>18</v>
      </c>
      <c r="C438" s="9">
        <v>3</v>
      </c>
      <c r="D438" s="9" t="s">
        <v>1661</v>
      </c>
      <c r="E438" s="9" t="s">
        <v>218</v>
      </c>
      <c r="F438" s="9" t="s">
        <v>1063</v>
      </c>
      <c r="G438" s="9" t="s">
        <v>1662</v>
      </c>
      <c r="H438" s="10">
        <v>2.7799999999999998E-2</v>
      </c>
      <c r="I438" s="11">
        <f t="shared" si="6"/>
        <v>1.5559552040819238</v>
      </c>
    </row>
    <row r="439" spans="1:9">
      <c r="A439" s="9" t="s">
        <v>1676</v>
      </c>
      <c r="B439" s="9">
        <v>270</v>
      </c>
      <c r="C439" s="9">
        <v>9</v>
      </c>
      <c r="D439" s="9" t="s">
        <v>925</v>
      </c>
      <c r="E439" s="9" t="s">
        <v>218</v>
      </c>
      <c r="F439" s="9" t="s">
        <v>1677</v>
      </c>
      <c r="G439" s="9" t="s">
        <v>1678</v>
      </c>
      <c r="H439" s="10">
        <v>2.8400000000000002E-2</v>
      </c>
      <c r="I439" s="11">
        <f t="shared" si="6"/>
        <v>1.5466816599529623</v>
      </c>
    </row>
    <row r="440" spans="1:9">
      <c r="A440" s="9" t="s">
        <v>1679</v>
      </c>
      <c r="B440" s="9">
        <v>78</v>
      </c>
      <c r="C440" s="9">
        <v>5</v>
      </c>
      <c r="D440" s="9" t="s">
        <v>1680</v>
      </c>
      <c r="E440" s="9" t="s">
        <v>218</v>
      </c>
      <c r="F440" s="9" t="s">
        <v>1681</v>
      </c>
      <c r="G440" s="9" t="s">
        <v>1682</v>
      </c>
      <c r="H440" s="10">
        <v>2.8400000000000002E-2</v>
      </c>
      <c r="I440" s="11">
        <f t="shared" si="6"/>
        <v>1.5466816599529623</v>
      </c>
    </row>
    <row r="441" spans="1:9">
      <c r="A441" s="9" t="s">
        <v>1683</v>
      </c>
      <c r="B441" s="9">
        <v>3562</v>
      </c>
      <c r="C441" s="9">
        <v>50</v>
      </c>
      <c r="D441" s="9" t="s">
        <v>1684</v>
      </c>
      <c r="E441" s="9" t="s">
        <v>218</v>
      </c>
      <c r="F441" s="9" t="s">
        <v>1685</v>
      </c>
      <c r="G441" s="9" t="s">
        <v>1686</v>
      </c>
      <c r="H441" s="10">
        <v>2.8500000000000001E-2</v>
      </c>
      <c r="I441" s="11">
        <f t="shared" si="6"/>
        <v>1.5451551399914898</v>
      </c>
    </row>
    <row r="442" spans="1:9">
      <c r="A442" s="9" t="s">
        <v>1687</v>
      </c>
      <c r="B442" s="9">
        <v>44</v>
      </c>
      <c r="C442" s="9">
        <v>4</v>
      </c>
      <c r="D442" s="9" t="s">
        <v>1688</v>
      </c>
      <c r="E442" s="9" t="s">
        <v>218</v>
      </c>
      <c r="F442" s="9" t="s">
        <v>518</v>
      </c>
      <c r="G442" s="9" t="s">
        <v>1689</v>
      </c>
      <c r="H442" s="10">
        <v>2.8500000000000001E-2</v>
      </c>
      <c r="I442" s="11">
        <f t="shared" si="6"/>
        <v>1.5451551399914898</v>
      </c>
    </row>
    <row r="443" spans="1:9">
      <c r="A443" s="9" t="s">
        <v>1690</v>
      </c>
      <c r="B443" s="9">
        <v>271</v>
      </c>
      <c r="C443" s="9">
        <v>9</v>
      </c>
      <c r="D443" s="9" t="s">
        <v>990</v>
      </c>
      <c r="E443" s="9" t="s">
        <v>218</v>
      </c>
      <c r="F443" s="9" t="s">
        <v>1259</v>
      </c>
      <c r="G443" s="9" t="s">
        <v>1691</v>
      </c>
      <c r="H443" s="10">
        <v>2.8899999999999999E-2</v>
      </c>
      <c r="I443" s="11">
        <f t="shared" si="6"/>
        <v>1.5391021572434522</v>
      </c>
    </row>
    <row r="444" spans="1:9">
      <c r="A444" s="9" t="s">
        <v>1692</v>
      </c>
      <c r="B444" s="9">
        <v>79</v>
      </c>
      <c r="C444" s="9">
        <v>5</v>
      </c>
      <c r="D444" s="9" t="s">
        <v>1323</v>
      </c>
      <c r="E444" s="9" t="s">
        <v>218</v>
      </c>
      <c r="F444" s="9" t="s">
        <v>1693</v>
      </c>
      <c r="G444" s="9" t="s">
        <v>1694</v>
      </c>
      <c r="H444" s="10">
        <v>2.9499999999999998E-2</v>
      </c>
      <c r="I444" s="11">
        <f t="shared" si="6"/>
        <v>1.530177984021837</v>
      </c>
    </row>
    <row r="445" spans="1:9">
      <c r="A445" s="9" t="s">
        <v>1695</v>
      </c>
      <c r="B445" s="9">
        <v>272</v>
      </c>
      <c r="C445" s="9">
        <v>9</v>
      </c>
      <c r="D445" s="9" t="s">
        <v>990</v>
      </c>
      <c r="E445" s="9" t="s">
        <v>218</v>
      </c>
      <c r="F445" s="9" t="s">
        <v>400</v>
      </c>
      <c r="G445" s="9" t="s">
        <v>1696</v>
      </c>
      <c r="H445" s="10">
        <v>2.9499999999999998E-2</v>
      </c>
      <c r="I445" s="11">
        <f t="shared" si="6"/>
        <v>1.530177984021837</v>
      </c>
    </row>
    <row r="446" spans="1:9">
      <c r="A446" s="9" t="s">
        <v>1697</v>
      </c>
      <c r="B446" s="9">
        <v>120</v>
      </c>
      <c r="C446" s="9">
        <v>6</v>
      </c>
      <c r="D446" s="9" t="s">
        <v>1698</v>
      </c>
      <c r="E446" s="9" t="s">
        <v>218</v>
      </c>
      <c r="F446" s="9" t="s">
        <v>1476</v>
      </c>
      <c r="G446" s="9" t="s">
        <v>1699</v>
      </c>
      <c r="H446" s="10">
        <v>2.9499999999999998E-2</v>
      </c>
      <c r="I446" s="11">
        <f t="shared" si="6"/>
        <v>1.530177984021837</v>
      </c>
    </row>
    <row r="447" spans="1:9">
      <c r="A447" s="9" t="s">
        <v>1700</v>
      </c>
      <c r="B447" s="9">
        <v>79</v>
      </c>
      <c r="C447" s="9">
        <v>5</v>
      </c>
      <c r="D447" s="9" t="s">
        <v>1323</v>
      </c>
      <c r="E447" s="9" t="s">
        <v>218</v>
      </c>
      <c r="F447" s="9" t="s">
        <v>1693</v>
      </c>
      <c r="G447" s="9" t="s">
        <v>1694</v>
      </c>
      <c r="H447" s="10">
        <v>2.9600000000000001E-2</v>
      </c>
      <c r="I447" s="11">
        <f t="shared" si="6"/>
        <v>1.5287082889410615</v>
      </c>
    </row>
    <row r="448" spans="1:9">
      <c r="A448" s="9" t="s">
        <v>1701</v>
      </c>
      <c r="B448" s="9">
        <v>4151</v>
      </c>
      <c r="C448" s="9">
        <v>56</v>
      </c>
      <c r="D448" s="9" t="s">
        <v>1702</v>
      </c>
      <c r="E448" s="9" t="s">
        <v>218</v>
      </c>
      <c r="F448" s="9" t="s">
        <v>1703</v>
      </c>
      <c r="G448" s="9" t="s">
        <v>1704</v>
      </c>
      <c r="H448" s="10">
        <v>2.9600000000000001E-2</v>
      </c>
      <c r="I448" s="11">
        <f t="shared" si="6"/>
        <v>1.5287082889410615</v>
      </c>
    </row>
    <row r="449" spans="1:9">
      <c r="A449" s="9" t="s">
        <v>1705</v>
      </c>
      <c r="B449" s="9">
        <v>218</v>
      </c>
      <c r="C449" s="9">
        <v>8</v>
      </c>
      <c r="D449" s="9" t="s">
        <v>339</v>
      </c>
      <c r="E449" s="9" t="s">
        <v>218</v>
      </c>
      <c r="F449" s="9" t="s">
        <v>1706</v>
      </c>
      <c r="G449" s="9" t="s">
        <v>1707</v>
      </c>
      <c r="H449" s="10">
        <v>2.98E-2</v>
      </c>
      <c r="I449" s="11">
        <f t="shared" si="6"/>
        <v>1.5257837359237447</v>
      </c>
    </row>
    <row r="450" spans="1:9">
      <c r="A450" s="9" t="s">
        <v>1708</v>
      </c>
      <c r="B450" s="9">
        <v>273</v>
      </c>
      <c r="C450" s="9">
        <v>9</v>
      </c>
      <c r="D450" s="9" t="s">
        <v>855</v>
      </c>
      <c r="E450" s="9" t="s">
        <v>218</v>
      </c>
      <c r="F450" s="9" t="s">
        <v>1709</v>
      </c>
      <c r="G450" s="9" t="s">
        <v>1710</v>
      </c>
      <c r="H450" s="10">
        <v>2.9899999999999999E-2</v>
      </c>
      <c r="I450" s="11">
        <f t="shared" si="6"/>
        <v>1.5243288116755704</v>
      </c>
    </row>
    <row r="451" spans="1:9">
      <c r="A451" s="9" t="s">
        <v>1711</v>
      </c>
      <c r="B451" s="9">
        <v>2681</v>
      </c>
      <c r="C451" s="9">
        <v>40</v>
      </c>
      <c r="D451" s="9" t="s">
        <v>1712</v>
      </c>
      <c r="E451" s="9" t="s">
        <v>218</v>
      </c>
      <c r="F451" s="9" t="s">
        <v>1059</v>
      </c>
      <c r="G451" s="9" t="s">
        <v>1713</v>
      </c>
      <c r="H451" s="10">
        <v>0.03</v>
      </c>
      <c r="I451" s="11">
        <f t="shared" ref="I451:I514" si="7">-LOG10(H451)</f>
        <v>1.5228787452803376</v>
      </c>
    </row>
    <row r="452" spans="1:9">
      <c r="A452" s="9" t="s">
        <v>1714</v>
      </c>
      <c r="B452" s="9">
        <v>2308</v>
      </c>
      <c r="C452" s="9">
        <v>36</v>
      </c>
      <c r="D452" s="9" t="s">
        <v>1715</v>
      </c>
      <c r="E452" s="9" t="s">
        <v>218</v>
      </c>
      <c r="F452" s="9" t="s">
        <v>776</v>
      </c>
      <c r="G452" s="9" t="s">
        <v>1716</v>
      </c>
      <c r="H452" s="10">
        <v>0.03</v>
      </c>
      <c r="I452" s="11">
        <f t="shared" si="7"/>
        <v>1.5228787452803376</v>
      </c>
    </row>
    <row r="453" spans="1:9">
      <c r="A453" s="9" t="s">
        <v>1717</v>
      </c>
      <c r="B453" s="9">
        <v>19</v>
      </c>
      <c r="C453" s="9">
        <v>3</v>
      </c>
      <c r="D453" s="9" t="s">
        <v>1718</v>
      </c>
      <c r="E453" s="9" t="s">
        <v>218</v>
      </c>
      <c r="F453" s="9" t="s">
        <v>886</v>
      </c>
      <c r="G453" s="9" t="s">
        <v>1719</v>
      </c>
      <c r="H453" s="10">
        <v>3.0200000000000001E-2</v>
      </c>
      <c r="I453" s="11">
        <f t="shared" si="7"/>
        <v>1.5199930570428493</v>
      </c>
    </row>
    <row r="454" spans="1:9">
      <c r="A454" s="9" t="s">
        <v>1720</v>
      </c>
      <c r="B454" s="9">
        <v>121</v>
      </c>
      <c r="C454" s="9">
        <v>6</v>
      </c>
      <c r="D454" s="9" t="s">
        <v>1346</v>
      </c>
      <c r="E454" s="9" t="s">
        <v>218</v>
      </c>
      <c r="F454" s="9" t="s">
        <v>1721</v>
      </c>
      <c r="G454" s="9" t="s">
        <v>1722</v>
      </c>
      <c r="H454" s="10">
        <v>3.0200000000000001E-2</v>
      </c>
      <c r="I454" s="11">
        <f t="shared" si="7"/>
        <v>1.5199930570428493</v>
      </c>
    </row>
    <row r="455" spans="1:9">
      <c r="A455" s="9" t="s">
        <v>1723</v>
      </c>
      <c r="B455" s="9">
        <v>19</v>
      </c>
      <c r="C455" s="9">
        <v>3</v>
      </c>
      <c r="D455" s="9" t="s">
        <v>1718</v>
      </c>
      <c r="E455" s="9" t="s">
        <v>218</v>
      </c>
      <c r="F455" s="9" t="s">
        <v>886</v>
      </c>
      <c r="G455" s="9" t="s">
        <v>1719</v>
      </c>
      <c r="H455" s="10">
        <v>3.0300000000000001E-2</v>
      </c>
      <c r="I455" s="11">
        <f t="shared" si="7"/>
        <v>1.518557371497695</v>
      </c>
    </row>
    <row r="456" spans="1:9">
      <c r="A456" s="9" t="s">
        <v>1724</v>
      </c>
      <c r="B456" s="9">
        <v>19</v>
      </c>
      <c r="C456" s="9">
        <v>3</v>
      </c>
      <c r="D456" s="9" t="s">
        <v>1718</v>
      </c>
      <c r="E456" s="9" t="s">
        <v>218</v>
      </c>
      <c r="F456" s="9" t="s">
        <v>886</v>
      </c>
      <c r="G456" s="9" t="s">
        <v>1719</v>
      </c>
      <c r="H456" s="10">
        <v>3.04E-2</v>
      </c>
      <c r="I456" s="11">
        <f t="shared" si="7"/>
        <v>1.5171264163912463</v>
      </c>
    </row>
    <row r="457" spans="1:9">
      <c r="A457" s="9" t="s">
        <v>1725</v>
      </c>
      <c r="B457" s="9">
        <v>590</v>
      </c>
      <c r="C457" s="9">
        <v>14</v>
      </c>
      <c r="D457" s="9" t="s">
        <v>388</v>
      </c>
      <c r="E457" s="9" t="s">
        <v>218</v>
      </c>
      <c r="F457" s="9" t="s">
        <v>265</v>
      </c>
      <c r="G457" s="9" t="s">
        <v>1726</v>
      </c>
      <c r="H457" s="10">
        <v>3.04E-2</v>
      </c>
      <c r="I457" s="11">
        <f t="shared" si="7"/>
        <v>1.5171264163912463</v>
      </c>
    </row>
    <row r="458" spans="1:9">
      <c r="A458" s="9" t="s">
        <v>1727</v>
      </c>
      <c r="B458" s="9">
        <v>19</v>
      </c>
      <c r="C458" s="9">
        <v>3</v>
      </c>
      <c r="D458" s="9" t="s">
        <v>1718</v>
      </c>
      <c r="E458" s="9" t="s">
        <v>218</v>
      </c>
      <c r="F458" s="9" t="s">
        <v>886</v>
      </c>
      <c r="G458" s="9" t="s">
        <v>1719</v>
      </c>
      <c r="H458" s="10">
        <v>3.04E-2</v>
      </c>
      <c r="I458" s="11">
        <f t="shared" si="7"/>
        <v>1.5171264163912463</v>
      </c>
    </row>
    <row r="459" spans="1:9">
      <c r="A459" s="9" t="s">
        <v>1728</v>
      </c>
      <c r="B459" s="9">
        <v>591</v>
      </c>
      <c r="C459" s="9">
        <v>14</v>
      </c>
      <c r="D459" s="9" t="s">
        <v>1729</v>
      </c>
      <c r="E459" s="9" t="s">
        <v>218</v>
      </c>
      <c r="F459" s="9" t="s">
        <v>542</v>
      </c>
      <c r="G459" s="9" t="s">
        <v>1730</v>
      </c>
      <c r="H459" s="10">
        <v>3.0599999999999999E-2</v>
      </c>
      <c r="I459" s="11">
        <f t="shared" si="7"/>
        <v>1.5142785735184201</v>
      </c>
    </row>
    <row r="460" spans="1:9">
      <c r="A460" s="9" t="s">
        <v>1731</v>
      </c>
      <c r="B460" s="9">
        <v>221</v>
      </c>
      <c r="C460" s="9">
        <v>8</v>
      </c>
      <c r="D460" s="9" t="s">
        <v>328</v>
      </c>
      <c r="E460" s="9" t="s">
        <v>218</v>
      </c>
      <c r="F460" s="9" t="s">
        <v>1226</v>
      </c>
      <c r="G460" s="9" t="s">
        <v>1732</v>
      </c>
      <c r="H460" s="10">
        <v>3.1699999999999999E-2</v>
      </c>
      <c r="I460" s="11">
        <f t="shared" si="7"/>
        <v>1.4989407377822486</v>
      </c>
    </row>
    <row r="461" spans="1:9">
      <c r="A461" s="9" t="s">
        <v>1733</v>
      </c>
      <c r="B461" s="9">
        <v>81</v>
      </c>
      <c r="C461" s="9">
        <v>5</v>
      </c>
      <c r="D461" s="9" t="s">
        <v>1734</v>
      </c>
      <c r="E461" s="9" t="s">
        <v>218</v>
      </c>
      <c r="F461" s="9" t="s">
        <v>1735</v>
      </c>
      <c r="G461" s="9" t="s">
        <v>1736</v>
      </c>
      <c r="H461" s="10">
        <v>3.1800000000000002E-2</v>
      </c>
      <c r="I461" s="11">
        <f t="shared" si="7"/>
        <v>1.4975728800155672</v>
      </c>
    </row>
    <row r="462" spans="1:9">
      <c r="A462" s="9" t="s">
        <v>1737</v>
      </c>
      <c r="B462" s="9">
        <v>527</v>
      </c>
      <c r="C462" s="9">
        <v>13</v>
      </c>
      <c r="D462" s="9" t="s">
        <v>970</v>
      </c>
      <c r="E462" s="9" t="s">
        <v>218</v>
      </c>
      <c r="F462" s="9" t="s">
        <v>1738</v>
      </c>
      <c r="G462" s="9" t="s">
        <v>1739</v>
      </c>
      <c r="H462" s="10">
        <v>3.2300000000000002E-2</v>
      </c>
      <c r="I462" s="11">
        <f t="shared" si="7"/>
        <v>1.490797477668897</v>
      </c>
    </row>
    <row r="463" spans="1:9">
      <c r="A463" s="9" t="s">
        <v>1740</v>
      </c>
      <c r="B463" s="9">
        <v>223</v>
      </c>
      <c r="C463" s="9">
        <v>8</v>
      </c>
      <c r="D463" s="9" t="s">
        <v>557</v>
      </c>
      <c r="E463" s="9" t="s">
        <v>218</v>
      </c>
      <c r="F463" s="9" t="s">
        <v>1741</v>
      </c>
      <c r="G463" s="9" t="s">
        <v>1742</v>
      </c>
      <c r="H463" s="10">
        <v>3.3300000000000003E-2</v>
      </c>
      <c r="I463" s="11">
        <f t="shared" si="7"/>
        <v>1.47755576649368</v>
      </c>
    </row>
    <row r="464" spans="1:9">
      <c r="A464" s="9" t="s">
        <v>1743</v>
      </c>
      <c r="B464" s="9">
        <v>465</v>
      </c>
      <c r="C464" s="9">
        <v>12</v>
      </c>
      <c r="D464" s="9" t="s">
        <v>1744</v>
      </c>
      <c r="E464" s="9" t="s">
        <v>218</v>
      </c>
      <c r="F464" s="9" t="s">
        <v>324</v>
      </c>
      <c r="G464" s="9" t="s">
        <v>1745</v>
      </c>
      <c r="H464" s="10">
        <v>3.4599999999999999E-2</v>
      </c>
      <c r="I464" s="11">
        <f t="shared" si="7"/>
        <v>1.4609239012072235</v>
      </c>
    </row>
    <row r="465" spans="1:9">
      <c r="A465" s="9" t="s">
        <v>1746</v>
      </c>
      <c r="B465" s="9">
        <v>83</v>
      </c>
      <c r="C465" s="9">
        <v>5</v>
      </c>
      <c r="D465" s="9" t="s">
        <v>683</v>
      </c>
      <c r="E465" s="9" t="s">
        <v>218</v>
      </c>
      <c r="F465" s="9" t="s">
        <v>1747</v>
      </c>
      <c r="G465" s="9" t="s">
        <v>1748</v>
      </c>
      <c r="H465" s="10">
        <v>3.5000000000000003E-2</v>
      </c>
      <c r="I465" s="11">
        <f t="shared" si="7"/>
        <v>1.4559319556497243</v>
      </c>
    </row>
    <row r="466" spans="1:9">
      <c r="A466" s="9" t="s">
        <v>1749</v>
      </c>
      <c r="B466" s="9">
        <v>4</v>
      </c>
      <c r="C466" s="9">
        <v>2</v>
      </c>
      <c r="D466" s="9" t="s">
        <v>1134</v>
      </c>
      <c r="E466" s="9" t="s">
        <v>218</v>
      </c>
      <c r="F466" s="9" t="s">
        <v>1750</v>
      </c>
      <c r="G466" s="9" t="s">
        <v>1751</v>
      </c>
      <c r="H466" s="10">
        <v>3.61E-2</v>
      </c>
      <c r="I466" s="11">
        <f t="shared" si="7"/>
        <v>1.4424927980943421</v>
      </c>
    </row>
    <row r="467" spans="1:9">
      <c r="A467" s="9" t="s">
        <v>1752</v>
      </c>
      <c r="B467" s="9">
        <v>4</v>
      </c>
      <c r="C467" s="9">
        <v>2</v>
      </c>
      <c r="D467" s="9" t="s">
        <v>1134</v>
      </c>
      <c r="E467" s="9" t="s">
        <v>218</v>
      </c>
      <c r="F467" s="9" t="s">
        <v>1750</v>
      </c>
      <c r="G467" s="9" t="s">
        <v>1751</v>
      </c>
      <c r="H467" s="10">
        <v>3.6200000000000003E-2</v>
      </c>
      <c r="I467" s="11">
        <f t="shared" si="7"/>
        <v>1.4412914294668342</v>
      </c>
    </row>
    <row r="468" spans="1:9">
      <c r="A468" s="9" t="s">
        <v>1753</v>
      </c>
      <c r="B468" s="9">
        <v>127</v>
      </c>
      <c r="C468" s="9">
        <v>6</v>
      </c>
      <c r="D468" s="9" t="s">
        <v>1754</v>
      </c>
      <c r="E468" s="9" t="s">
        <v>218</v>
      </c>
      <c r="F468" s="9" t="s">
        <v>1755</v>
      </c>
      <c r="G468" s="9" t="s">
        <v>1756</v>
      </c>
      <c r="H468" s="10">
        <v>3.6299999999999999E-2</v>
      </c>
      <c r="I468" s="11">
        <f t="shared" si="7"/>
        <v>1.4400933749638876</v>
      </c>
    </row>
    <row r="469" spans="1:9">
      <c r="A469" s="9" t="s">
        <v>1757</v>
      </c>
      <c r="B469" s="9">
        <v>675</v>
      </c>
      <c r="C469" s="9">
        <v>15</v>
      </c>
      <c r="D469" s="9" t="s">
        <v>1758</v>
      </c>
      <c r="E469" s="9" t="s">
        <v>218</v>
      </c>
      <c r="F469" s="9" t="s">
        <v>251</v>
      </c>
      <c r="G469" s="9" t="s">
        <v>1756</v>
      </c>
      <c r="H469" s="10">
        <v>3.6299999999999999E-2</v>
      </c>
      <c r="I469" s="11">
        <f t="shared" si="7"/>
        <v>1.4400933749638876</v>
      </c>
    </row>
    <row r="470" spans="1:9">
      <c r="A470" s="9" t="s">
        <v>1759</v>
      </c>
      <c r="B470" s="9">
        <v>4</v>
      </c>
      <c r="C470" s="9">
        <v>2</v>
      </c>
      <c r="D470" s="9" t="s">
        <v>1134</v>
      </c>
      <c r="E470" s="9" t="s">
        <v>218</v>
      </c>
      <c r="F470" s="9" t="s">
        <v>1750</v>
      </c>
      <c r="G470" s="9" t="s">
        <v>1751</v>
      </c>
      <c r="H470" s="10">
        <v>3.6299999999999999E-2</v>
      </c>
      <c r="I470" s="11">
        <f t="shared" si="7"/>
        <v>1.4400933749638876</v>
      </c>
    </row>
    <row r="471" spans="1:9">
      <c r="A471" s="9" t="s">
        <v>1760</v>
      </c>
      <c r="B471" s="9">
        <v>405</v>
      </c>
      <c r="C471" s="9">
        <v>11</v>
      </c>
      <c r="D471" s="9" t="s">
        <v>729</v>
      </c>
      <c r="E471" s="9" t="s">
        <v>218</v>
      </c>
      <c r="F471" s="9" t="s">
        <v>1047</v>
      </c>
      <c r="G471" s="9" t="s">
        <v>1756</v>
      </c>
      <c r="H471" s="10">
        <v>3.6299999999999999E-2</v>
      </c>
      <c r="I471" s="11">
        <f t="shared" si="7"/>
        <v>1.4400933749638876</v>
      </c>
    </row>
    <row r="472" spans="1:9">
      <c r="A472" s="9" t="s">
        <v>1761</v>
      </c>
      <c r="B472" s="9">
        <v>4</v>
      </c>
      <c r="C472" s="9">
        <v>2</v>
      </c>
      <c r="D472" s="9" t="s">
        <v>1134</v>
      </c>
      <c r="E472" s="9" t="s">
        <v>218</v>
      </c>
      <c r="F472" s="9" t="s">
        <v>1750</v>
      </c>
      <c r="G472" s="9" t="s">
        <v>1751</v>
      </c>
      <c r="H472" s="10">
        <v>3.6400000000000002E-2</v>
      </c>
      <c r="I472" s="11">
        <f t="shared" si="7"/>
        <v>1.4388986163509441</v>
      </c>
    </row>
    <row r="473" spans="1:9">
      <c r="A473" s="9" t="s">
        <v>1762</v>
      </c>
      <c r="B473" s="9">
        <v>4</v>
      </c>
      <c r="C473" s="9">
        <v>2</v>
      </c>
      <c r="D473" s="9" t="s">
        <v>1134</v>
      </c>
      <c r="E473" s="9" t="s">
        <v>218</v>
      </c>
      <c r="F473" s="9" t="s">
        <v>1750</v>
      </c>
      <c r="G473" s="9" t="s">
        <v>1751</v>
      </c>
      <c r="H473" s="10">
        <v>3.6400000000000002E-2</v>
      </c>
      <c r="I473" s="11">
        <f t="shared" si="7"/>
        <v>1.4388986163509441</v>
      </c>
    </row>
    <row r="474" spans="1:9">
      <c r="A474" s="9" t="s">
        <v>1763</v>
      </c>
      <c r="B474" s="9">
        <v>48</v>
      </c>
      <c r="C474" s="9">
        <v>4</v>
      </c>
      <c r="D474" s="9" t="s">
        <v>1314</v>
      </c>
      <c r="E474" s="9" t="s">
        <v>218</v>
      </c>
      <c r="F474" s="9" t="s">
        <v>1764</v>
      </c>
      <c r="G474" s="9" t="s">
        <v>1765</v>
      </c>
      <c r="H474" s="10">
        <v>3.6499999999999998E-2</v>
      </c>
      <c r="I474" s="11">
        <f t="shared" si="7"/>
        <v>1.4377071355435254</v>
      </c>
    </row>
    <row r="475" spans="1:9">
      <c r="A475" s="9" t="s">
        <v>1766</v>
      </c>
      <c r="B475" s="9">
        <v>4</v>
      </c>
      <c r="C475" s="9">
        <v>2</v>
      </c>
      <c r="D475" s="9" t="s">
        <v>1134</v>
      </c>
      <c r="E475" s="9" t="s">
        <v>218</v>
      </c>
      <c r="F475" s="9" t="s">
        <v>1750</v>
      </c>
      <c r="G475" s="9" t="s">
        <v>1751</v>
      </c>
      <c r="H475" s="10">
        <v>3.6499999999999998E-2</v>
      </c>
      <c r="I475" s="11">
        <f t="shared" si="7"/>
        <v>1.4377071355435254</v>
      </c>
    </row>
    <row r="476" spans="1:9">
      <c r="A476" s="9" t="s">
        <v>1767</v>
      </c>
      <c r="B476" s="9">
        <v>1041</v>
      </c>
      <c r="C476" s="9">
        <v>20</v>
      </c>
      <c r="D476" s="9" t="s">
        <v>732</v>
      </c>
      <c r="E476" s="9" t="s">
        <v>218</v>
      </c>
      <c r="F476" s="9" t="s">
        <v>223</v>
      </c>
      <c r="G476" s="9" t="s">
        <v>1765</v>
      </c>
      <c r="H476" s="10">
        <v>3.6499999999999998E-2</v>
      </c>
      <c r="I476" s="11">
        <f t="shared" si="7"/>
        <v>1.4377071355435254</v>
      </c>
    </row>
    <row r="477" spans="1:9">
      <c r="A477" s="9" t="s">
        <v>1768</v>
      </c>
      <c r="B477" s="9">
        <v>84</v>
      </c>
      <c r="C477" s="9">
        <v>5</v>
      </c>
      <c r="D477" s="9" t="s">
        <v>1769</v>
      </c>
      <c r="E477" s="9" t="s">
        <v>218</v>
      </c>
      <c r="F477" s="9" t="s">
        <v>1770</v>
      </c>
      <c r="G477" s="9" t="s">
        <v>1765</v>
      </c>
      <c r="H477" s="10">
        <v>3.6600000000000001E-2</v>
      </c>
      <c r="I477" s="11">
        <f t="shared" si="7"/>
        <v>1.4365189146055892</v>
      </c>
    </row>
    <row r="478" spans="1:9">
      <c r="A478" s="9" t="s">
        <v>1771</v>
      </c>
      <c r="B478" s="9">
        <v>4</v>
      </c>
      <c r="C478" s="9">
        <v>2</v>
      </c>
      <c r="D478" s="9" t="s">
        <v>1134</v>
      </c>
      <c r="E478" s="9" t="s">
        <v>218</v>
      </c>
      <c r="F478" s="9" t="s">
        <v>1750</v>
      </c>
      <c r="G478" s="9" t="s">
        <v>1751</v>
      </c>
      <c r="H478" s="10">
        <v>3.6600000000000001E-2</v>
      </c>
      <c r="I478" s="11">
        <f t="shared" si="7"/>
        <v>1.4365189146055892</v>
      </c>
    </row>
    <row r="479" spans="1:9">
      <c r="A479" s="9" t="s">
        <v>1772</v>
      </c>
      <c r="B479" s="9">
        <v>604</v>
      </c>
      <c r="C479" s="9">
        <v>14</v>
      </c>
      <c r="D479" s="9" t="s">
        <v>1773</v>
      </c>
      <c r="E479" s="9" t="s">
        <v>218</v>
      </c>
      <c r="F479" s="9" t="s">
        <v>1774</v>
      </c>
      <c r="G479" s="9" t="s">
        <v>1751</v>
      </c>
      <c r="H479" s="10">
        <v>3.6600000000000001E-2</v>
      </c>
      <c r="I479" s="11">
        <f t="shared" si="7"/>
        <v>1.4365189146055892</v>
      </c>
    </row>
    <row r="480" spans="1:9">
      <c r="A480" s="9" t="s">
        <v>1775</v>
      </c>
      <c r="B480" s="9">
        <v>4</v>
      </c>
      <c r="C480" s="9">
        <v>2</v>
      </c>
      <c r="D480" s="9" t="s">
        <v>1134</v>
      </c>
      <c r="E480" s="9" t="s">
        <v>218</v>
      </c>
      <c r="F480" s="9" t="s">
        <v>1750</v>
      </c>
      <c r="G480" s="9" t="s">
        <v>1751</v>
      </c>
      <c r="H480" s="10">
        <v>3.6700000000000003E-2</v>
      </c>
      <c r="I480" s="11">
        <f t="shared" si="7"/>
        <v>1.4353339357479107</v>
      </c>
    </row>
    <row r="481" spans="1:9">
      <c r="A481" s="9" t="s">
        <v>1776</v>
      </c>
      <c r="B481" s="9">
        <v>228</v>
      </c>
      <c r="C481" s="9">
        <v>8</v>
      </c>
      <c r="D481" s="9" t="s">
        <v>1005</v>
      </c>
      <c r="E481" s="9" t="s">
        <v>218</v>
      </c>
      <c r="F481" s="9" t="s">
        <v>1777</v>
      </c>
      <c r="G481" s="9" t="s">
        <v>1778</v>
      </c>
      <c r="H481" s="10">
        <v>3.6700000000000003E-2</v>
      </c>
      <c r="I481" s="11">
        <f t="shared" si="7"/>
        <v>1.4353339357479107</v>
      </c>
    </row>
    <row r="482" spans="1:9">
      <c r="A482" s="9" t="s">
        <v>1779</v>
      </c>
      <c r="B482" s="9">
        <v>85</v>
      </c>
      <c r="C482" s="9">
        <v>5</v>
      </c>
      <c r="D482" s="9" t="s">
        <v>863</v>
      </c>
      <c r="E482" s="9" t="s">
        <v>218</v>
      </c>
      <c r="F482" s="9" t="s">
        <v>1780</v>
      </c>
      <c r="G482" s="9" t="s">
        <v>1781</v>
      </c>
      <c r="H482" s="10">
        <v>3.6999999999999998E-2</v>
      </c>
      <c r="I482" s="11">
        <f t="shared" si="7"/>
        <v>1.431798275933005</v>
      </c>
    </row>
    <row r="483" spans="1:9">
      <c r="A483" s="9" t="s">
        <v>1782</v>
      </c>
      <c r="B483" s="9">
        <v>85</v>
      </c>
      <c r="C483" s="9">
        <v>5</v>
      </c>
      <c r="D483" s="9" t="s">
        <v>863</v>
      </c>
      <c r="E483" s="9" t="s">
        <v>218</v>
      </c>
      <c r="F483" s="9" t="s">
        <v>1780</v>
      </c>
      <c r="G483" s="9" t="s">
        <v>1781</v>
      </c>
      <c r="H483" s="10">
        <v>3.7100000000000001E-2</v>
      </c>
      <c r="I483" s="11">
        <f t="shared" si="7"/>
        <v>1.4306260903849541</v>
      </c>
    </row>
    <row r="484" spans="1:9">
      <c r="A484" s="9" t="s">
        <v>1783</v>
      </c>
      <c r="B484" s="9">
        <v>285</v>
      </c>
      <c r="C484" s="9">
        <v>9</v>
      </c>
      <c r="D484" s="9" t="s">
        <v>281</v>
      </c>
      <c r="E484" s="9" t="s">
        <v>218</v>
      </c>
      <c r="F484" s="9" t="s">
        <v>457</v>
      </c>
      <c r="G484" s="9" t="s">
        <v>1781</v>
      </c>
      <c r="H484" s="10">
        <v>3.7100000000000001E-2</v>
      </c>
      <c r="I484" s="11">
        <f t="shared" si="7"/>
        <v>1.4306260903849541</v>
      </c>
    </row>
    <row r="485" spans="1:9">
      <c r="A485" s="9" t="s">
        <v>1784</v>
      </c>
      <c r="B485" s="9">
        <v>21</v>
      </c>
      <c r="C485" s="9">
        <v>3</v>
      </c>
      <c r="D485" s="9" t="s">
        <v>1785</v>
      </c>
      <c r="E485" s="9" t="s">
        <v>218</v>
      </c>
      <c r="F485" s="9" t="s">
        <v>1146</v>
      </c>
      <c r="G485" s="9" t="s">
        <v>1781</v>
      </c>
      <c r="H485" s="10">
        <v>3.7100000000000001E-2</v>
      </c>
      <c r="I485" s="11">
        <f t="shared" si="7"/>
        <v>1.4306260903849541</v>
      </c>
    </row>
    <row r="486" spans="1:9">
      <c r="A486" s="9" t="s">
        <v>1786</v>
      </c>
      <c r="B486" s="9">
        <v>21</v>
      </c>
      <c r="C486" s="9">
        <v>3</v>
      </c>
      <c r="D486" s="9" t="s">
        <v>1785</v>
      </c>
      <c r="E486" s="9" t="s">
        <v>218</v>
      </c>
      <c r="F486" s="9" t="s">
        <v>1146</v>
      </c>
      <c r="G486" s="9" t="s">
        <v>1781</v>
      </c>
      <c r="H486" s="10">
        <v>3.7199999999999997E-2</v>
      </c>
      <c r="I486" s="11">
        <f t="shared" si="7"/>
        <v>1.4294570601181025</v>
      </c>
    </row>
    <row r="487" spans="1:9">
      <c r="A487" s="9" t="s">
        <v>1787</v>
      </c>
      <c r="B487" s="9">
        <v>472</v>
      </c>
      <c r="C487" s="9">
        <v>12</v>
      </c>
      <c r="D487" s="9" t="s">
        <v>1788</v>
      </c>
      <c r="E487" s="9" t="s">
        <v>218</v>
      </c>
      <c r="F487" s="9" t="s">
        <v>1097</v>
      </c>
      <c r="G487" s="9" t="s">
        <v>1789</v>
      </c>
      <c r="H487" s="10">
        <v>3.73E-2</v>
      </c>
      <c r="I487" s="11">
        <f t="shared" si="7"/>
        <v>1.4282911681913124</v>
      </c>
    </row>
    <row r="488" spans="1:9">
      <c r="A488" s="9" t="s">
        <v>1790</v>
      </c>
      <c r="B488" s="9">
        <v>21</v>
      </c>
      <c r="C488" s="9">
        <v>3</v>
      </c>
      <c r="D488" s="9" t="s">
        <v>1785</v>
      </c>
      <c r="E488" s="9" t="s">
        <v>218</v>
      </c>
      <c r="F488" s="9" t="s">
        <v>1146</v>
      </c>
      <c r="G488" s="9" t="s">
        <v>1781</v>
      </c>
      <c r="H488" s="10">
        <v>3.73E-2</v>
      </c>
      <c r="I488" s="11">
        <f t="shared" si="7"/>
        <v>1.4282911681913124</v>
      </c>
    </row>
    <row r="489" spans="1:9">
      <c r="A489" s="9" t="s">
        <v>1791</v>
      </c>
      <c r="B489" s="9">
        <v>49</v>
      </c>
      <c r="C489" s="9">
        <v>4</v>
      </c>
      <c r="D489" s="9" t="s">
        <v>1792</v>
      </c>
      <c r="E489" s="9" t="s">
        <v>218</v>
      </c>
      <c r="F489" s="9" t="s">
        <v>1793</v>
      </c>
      <c r="G489" s="9" t="s">
        <v>1794</v>
      </c>
      <c r="H489" s="10">
        <v>3.7400000000000003E-2</v>
      </c>
      <c r="I489" s="11">
        <f t="shared" si="7"/>
        <v>1.4271283977995197</v>
      </c>
    </row>
    <row r="490" spans="1:9">
      <c r="A490" s="9" t="s">
        <v>1795</v>
      </c>
      <c r="B490" s="9">
        <v>129</v>
      </c>
      <c r="C490" s="9">
        <v>6</v>
      </c>
      <c r="D490" s="9" t="s">
        <v>1173</v>
      </c>
      <c r="E490" s="9" t="s">
        <v>218</v>
      </c>
      <c r="F490" s="9" t="s">
        <v>1796</v>
      </c>
      <c r="G490" s="9" t="s">
        <v>1797</v>
      </c>
      <c r="H490" s="10">
        <v>3.8399999999999997E-2</v>
      </c>
      <c r="I490" s="11">
        <f t="shared" si="7"/>
        <v>1.4156687756324693</v>
      </c>
    </row>
    <row r="491" spans="1:9">
      <c r="A491" s="9" t="s">
        <v>1798</v>
      </c>
      <c r="B491" s="9">
        <v>682</v>
      </c>
      <c r="C491" s="9">
        <v>15</v>
      </c>
      <c r="D491" s="9" t="s">
        <v>1799</v>
      </c>
      <c r="E491" s="9" t="s">
        <v>218</v>
      </c>
      <c r="F491" s="9" t="s">
        <v>1800</v>
      </c>
      <c r="G491" s="9" t="s">
        <v>1801</v>
      </c>
      <c r="H491" s="10">
        <v>3.9E-2</v>
      </c>
      <c r="I491" s="11">
        <f t="shared" si="7"/>
        <v>1.4089353929735009</v>
      </c>
    </row>
    <row r="492" spans="1:9">
      <c r="A492" s="9" t="s">
        <v>1802</v>
      </c>
      <c r="B492" s="9">
        <v>682</v>
      </c>
      <c r="C492" s="9">
        <v>15</v>
      </c>
      <c r="D492" s="9" t="s">
        <v>1799</v>
      </c>
      <c r="E492" s="9" t="s">
        <v>218</v>
      </c>
      <c r="F492" s="9" t="s">
        <v>1800</v>
      </c>
      <c r="G492" s="9" t="s">
        <v>1801</v>
      </c>
      <c r="H492" s="10">
        <v>3.9E-2</v>
      </c>
      <c r="I492" s="11">
        <f t="shared" si="7"/>
        <v>1.4089353929735009</v>
      </c>
    </row>
    <row r="493" spans="1:9">
      <c r="A493" s="9" t="s">
        <v>1803</v>
      </c>
      <c r="B493" s="9">
        <v>232</v>
      </c>
      <c r="C493" s="9">
        <v>8</v>
      </c>
      <c r="D493" s="9" t="s">
        <v>1506</v>
      </c>
      <c r="E493" s="9" t="s">
        <v>218</v>
      </c>
      <c r="F493" s="9" t="s">
        <v>1804</v>
      </c>
      <c r="G493" s="9" t="s">
        <v>1805</v>
      </c>
      <c r="H493" s="10">
        <v>3.9899999999999998E-2</v>
      </c>
      <c r="I493" s="11">
        <f t="shared" si="7"/>
        <v>1.3990271043132518</v>
      </c>
    </row>
    <row r="494" spans="1:9">
      <c r="A494" s="9" t="s">
        <v>1806</v>
      </c>
      <c r="B494" s="9">
        <v>289</v>
      </c>
      <c r="C494" s="9">
        <v>9</v>
      </c>
      <c r="D494" s="9" t="s">
        <v>461</v>
      </c>
      <c r="E494" s="9" t="s">
        <v>218</v>
      </c>
      <c r="F494" s="9" t="s">
        <v>579</v>
      </c>
      <c r="G494" s="9" t="s">
        <v>1805</v>
      </c>
      <c r="H494" s="10">
        <v>0.04</v>
      </c>
      <c r="I494" s="11">
        <f t="shared" si="7"/>
        <v>1.3979400086720375</v>
      </c>
    </row>
    <row r="495" spans="1:9">
      <c r="A495" s="9" t="s">
        <v>1807</v>
      </c>
      <c r="B495" s="9">
        <v>1344</v>
      </c>
      <c r="C495" s="9">
        <v>24</v>
      </c>
      <c r="D495" s="9" t="s">
        <v>1315</v>
      </c>
      <c r="E495" s="9" t="s">
        <v>218</v>
      </c>
      <c r="F495" s="9" t="s">
        <v>999</v>
      </c>
      <c r="G495" s="9" t="s">
        <v>1808</v>
      </c>
      <c r="H495" s="10">
        <v>4.0300000000000002E-2</v>
      </c>
      <c r="I495" s="11">
        <f t="shared" si="7"/>
        <v>1.3946949538588904</v>
      </c>
    </row>
    <row r="496" spans="1:9">
      <c r="A496" s="9" t="s">
        <v>1809</v>
      </c>
      <c r="B496" s="9">
        <v>233</v>
      </c>
      <c r="C496" s="9">
        <v>8</v>
      </c>
      <c r="D496" s="9" t="s">
        <v>1810</v>
      </c>
      <c r="E496" s="9" t="s">
        <v>218</v>
      </c>
      <c r="F496" s="9" t="s">
        <v>320</v>
      </c>
      <c r="G496" s="9" t="s">
        <v>1811</v>
      </c>
      <c r="H496" s="10">
        <v>4.0599999999999997E-2</v>
      </c>
      <c r="I496" s="11">
        <f t="shared" si="7"/>
        <v>1.391473966422806</v>
      </c>
    </row>
    <row r="497" spans="1:9">
      <c r="A497" s="9" t="s">
        <v>1812</v>
      </c>
      <c r="B497" s="9">
        <v>22</v>
      </c>
      <c r="C497" s="9">
        <v>3</v>
      </c>
      <c r="D497" s="9" t="s">
        <v>1277</v>
      </c>
      <c r="E497" s="9" t="s">
        <v>218</v>
      </c>
      <c r="F497" s="9" t="s">
        <v>1813</v>
      </c>
      <c r="G497" s="9" t="s">
        <v>1814</v>
      </c>
      <c r="H497" s="10">
        <v>4.0599999999999997E-2</v>
      </c>
      <c r="I497" s="11">
        <f t="shared" si="7"/>
        <v>1.391473966422806</v>
      </c>
    </row>
    <row r="498" spans="1:9">
      <c r="A498" s="9" t="s">
        <v>1815</v>
      </c>
      <c r="B498" s="9">
        <v>233</v>
      </c>
      <c r="C498" s="9">
        <v>8</v>
      </c>
      <c r="D498" s="9" t="s">
        <v>1810</v>
      </c>
      <c r="E498" s="9" t="s">
        <v>218</v>
      </c>
      <c r="F498" s="9" t="s">
        <v>320</v>
      </c>
      <c r="G498" s="9" t="s">
        <v>1811</v>
      </c>
      <c r="H498" s="10">
        <v>4.07E-2</v>
      </c>
      <c r="I498" s="11">
        <f t="shared" si="7"/>
        <v>1.3904055907747799</v>
      </c>
    </row>
    <row r="499" spans="1:9">
      <c r="A499" s="9" t="s">
        <v>1816</v>
      </c>
      <c r="B499" s="9">
        <v>22</v>
      </c>
      <c r="C499" s="9">
        <v>3</v>
      </c>
      <c r="D499" s="9" t="s">
        <v>1277</v>
      </c>
      <c r="E499" s="9" t="s">
        <v>218</v>
      </c>
      <c r="F499" s="9" t="s">
        <v>1813</v>
      </c>
      <c r="G499" s="9" t="s">
        <v>1814</v>
      </c>
      <c r="H499" s="10">
        <v>4.07E-2</v>
      </c>
      <c r="I499" s="11">
        <f t="shared" si="7"/>
        <v>1.3904055907747799</v>
      </c>
    </row>
    <row r="500" spans="1:9">
      <c r="A500" s="9" t="s">
        <v>1817</v>
      </c>
      <c r="B500" s="9">
        <v>690</v>
      </c>
      <c r="C500" s="9">
        <v>15</v>
      </c>
      <c r="D500" s="9" t="s">
        <v>1818</v>
      </c>
      <c r="E500" s="9" t="s">
        <v>218</v>
      </c>
      <c r="F500" s="9" t="s">
        <v>740</v>
      </c>
      <c r="G500" s="9" t="s">
        <v>1819</v>
      </c>
      <c r="H500" s="10">
        <v>4.2900000000000001E-2</v>
      </c>
      <c r="I500" s="11">
        <f t="shared" si="7"/>
        <v>1.3675427078152758</v>
      </c>
    </row>
    <row r="501" spans="1:9">
      <c r="A501" s="9" t="s">
        <v>1820</v>
      </c>
      <c r="B501" s="9">
        <v>182</v>
      </c>
      <c r="C501" s="9">
        <v>7</v>
      </c>
      <c r="D501" s="9" t="s">
        <v>1821</v>
      </c>
      <c r="E501" s="9" t="s">
        <v>218</v>
      </c>
      <c r="F501" s="9" t="s">
        <v>1620</v>
      </c>
      <c r="G501" s="9" t="s">
        <v>1822</v>
      </c>
      <c r="H501" s="10">
        <v>4.3099999999999999E-2</v>
      </c>
      <c r="I501" s="11">
        <f t="shared" si="7"/>
        <v>1.3655227298392685</v>
      </c>
    </row>
    <row r="502" spans="1:9">
      <c r="A502" s="9" t="s">
        <v>1823</v>
      </c>
      <c r="B502" s="9">
        <v>89</v>
      </c>
      <c r="C502" s="9">
        <v>5</v>
      </c>
      <c r="D502" s="9" t="s">
        <v>1126</v>
      </c>
      <c r="E502" s="9" t="s">
        <v>218</v>
      </c>
      <c r="F502" s="9" t="s">
        <v>1824</v>
      </c>
      <c r="G502" s="9" t="s">
        <v>1825</v>
      </c>
      <c r="H502" s="10">
        <v>4.3400000000000001E-2</v>
      </c>
      <c r="I502" s="11">
        <f t="shared" si="7"/>
        <v>1.3625102704874892</v>
      </c>
    </row>
    <row r="503" spans="1:9">
      <c r="A503" s="9" t="s">
        <v>1826</v>
      </c>
      <c r="B503" s="9">
        <v>89</v>
      </c>
      <c r="C503" s="9">
        <v>5</v>
      </c>
      <c r="D503" s="9" t="s">
        <v>1126</v>
      </c>
      <c r="E503" s="9" t="s">
        <v>218</v>
      </c>
      <c r="F503" s="9" t="s">
        <v>1824</v>
      </c>
      <c r="G503" s="9" t="s">
        <v>1825</v>
      </c>
      <c r="H503" s="10">
        <v>4.3499999999999997E-2</v>
      </c>
      <c r="I503" s="11">
        <f t="shared" si="7"/>
        <v>1.3615107430453628</v>
      </c>
    </row>
    <row r="504" spans="1:9">
      <c r="A504" s="9" t="s">
        <v>1827</v>
      </c>
      <c r="B504" s="9">
        <v>417</v>
      </c>
      <c r="C504" s="9">
        <v>11</v>
      </c>
      <c r="D504" s="9" t="s">
        <v>1828</v>
      </c>
      <c r="E504" s="9" t="s">
        <v>218</v>
      </c>
      <c r="F504" s="9" t="s">
        <v>1573</v>
      </c>
      <c r="G504" s="9" t="s">
        <v>1825</v>
      </c>
      <c r="H504" s="10">
        <v>4.3499999999999997E-2</v>
      </c>
      <c r="I504" s="11">
        <f t="shared" si="7"/>
        <v>1.3615107430453628</v>
      </c>
    </row>
    <row r="505" spans="1:9">
      <c r="A505" s="9" t="s">
        <v>1829</v>
      </c>
      <c r="B505" s="9">
        <v>483</v>
      </c>
      <c r="C505" s="9">
        <v>12</v>
      </c>
      <c r="D505" s="9" t="s">
        <v>609</v>
      </c>
      <c r="E505" s="9" t="s">
        <v>218</v>
      </c>
      <c r="F505" s="9" t="s">
        <v>1311</v>
      </c>
      <c r="G505" s="9" t="s">
        <v>1830</v>
      </c>
      <c r="H505" s="10">
        <v>4.3499999999999997E-2</v>
      </c>
      <c r="I505" s="11">
        <f t="shared" si="7"/>
        <v>1.3615107430453628</v>
      </c>
    </row>
    <row r="506" spans="1:9">
      <c r="A506" s="9" t="s">
        <v>1831</v>
      </c>
      <c r="B506" s="9">
        <v>52</v>
      </c>
      <c r="C506" s="9">
        <v>4</v>
      </c>
      <c r="D506" s="9" t="s">
        <v>654</v>
      </c>
      <c r="E506" s="9" t="s">
        <v>218</v>
      </c>
      <c r="F506" s="9" t="s">
        <v>434</v>
      </c>
      <c r="G506" s="9" t="s">
        <v>1832</v>
      </c>
      <c r="H506" s="10">
        <v>4.4400000000000002E-2</v>
      </c>
      <c r="I506" s="11">
        <f t="shared" si="7"/>
        <v>1.3526170298853801</v>
      </c>
    </row>
    <row r="507" spans="1:9">
      <c r="A507" s="9" t="s">
        <v>1833</v>
      </c>
      <c r="B507" s="9">
        <v>52</v>
      </c>
      <c r="C507" s="9">
        <v>4</v>
      </c>
      <c r="D507" s="9" t="s">
        <v>654</v>
      </c>
      <c r="E507" s="9" t="s">
        <v>218</v>
      </c>
      <c r="F507" s="9" t="s">
        <v>434</v>
      </c>
      <c r="G507" s="9" t="s">
        <v>1832</v>
      </c>
      <c r="H507" s="10">
        <v>4.4499999999999998E-2</v>
      </c>
      <c r="I507" s="11">
        <f t="shared" si="7"/>
        <v>1.3516399890190685</v>
      </c>
    </row>
    <row r="508" spans="1:9">
      <c r="A508" s="9" t="s">
        <v>1834</v>
      </c>
      <c r="B508" s="9">
        <v>184</v>
      </c>
      <c r="C508" s="9">
        <v>7</v>
      </c>
      <c r="D508" s="9" t="s">
        <v>1835</v>
      </c>
      <c r="E508" s="9" t="s">
        <v>218</v>
      </c>
      <c r="F508" s="9" t="s">
        <v>373</v>
      </c>
      <c r="G508" s="9" t="s">
        <v>1836</v>
      </c>
      <c r="H508" s="10">
        <v>4.4900000000000002E-2</v>
      </c>
      <c r="I508" s="11">
        <f t="shared" si="7"/>
        <v>1.3477536589966768</v>
      </c>
    </row>
    <row r="509" spans="1:9">
      <c r="A509" s="9" t="s">
        <v>1837</v>
      </c>
      <c r="B509" s="9">
        <v>184</v>
      </c>
      <c r="C509" s="9">
        <v>7</v>
      </c>
      <c r="D509" s="9" t="s">
        <v>1835</v>
      </c>
      <c r="E509" s="9" t="s">
        <v>218</v>
      </c>
      <c r="F509" s="9" t="s">
        <v>373</v>
      </c>
      <c r="G509" s="9" t="s">
        <v>1836</v>
      </c>
      <c r="H509" s="10">
        <v>4.4999999999999998E-2</v>
      </c>
      <c r="I509" s="11">
        <f t="shared" si="7"/>
        <v>1.3467874862246563</v>
      </c>
    </row>
    <row r="510" spans="1:9">
      <c r="A510" s="9" t="s">
        <v>1838</v>
      </c>
      <c r="B510" s="9">
        <v>90</v>
      </c>
      <c r="C510" s="9">
        <v>5</v>
      </c>
      <c r="D510" s="9" t="s">
        <v>1138</v>
      </c>
      <c r="E510" s="9" t="s">
        <v>218</v>
      </c>
      <c r="F510" s="9" t="s">
        <v>1367</v>
      </c>
      <c r="G510" s="9" t="s">
        <v>1836</v>
      </c>
      <c r="H510" s="10">
        <v>4.4999999999999998E-2</v>
      </c>
      <c r="I510" s="11">
        <f t="shared" si="7"/>
        <v>1.3467874862246563</v>
      </c>
    </row>
    <row r="511" spans="1:9">
      <c r="A511" s="9" t="s">
        <v>1839</v>
      </c>
      <c r="B511" s="9">
        <v>90</v>
      </c>
      <c r="C511" s="9">
        <v>5</v>
      </c>
      <c r="D511" s="9" t="s">
        <v>1138</v>
      </c>
      <c r="E511" s="9" t="s">
        <v>218</v>
      </c>
      <c r="F511" s="9" t="s">
        <v>1367</v>
      </c>
      <c r="G511" s="9" t="s">
        <v>1836</v>
      </c>
      <c r="H511" s="10">
        <v>4.5100000000000001E-2</v>
      </c>
      <c r="I511" s="11">
        <f t="shared" si="7"/>
        <v>1.3458234581220394</v>
      </c>
    </row>
    <row r="512" spans="1:9">
      <c r="A512" s="9" t="s">
        <v>1840</v>
      </c>
      <c r="B512" s="9">
        <v>296</v>
      </c>
      <c r="C512" s="9">
        <v>9</v>
      </c>
      <c r="D512" s="9" t="s">
        <v>979</v>
      </c>
      <c r="E512" s="9" t="s">
        <v>218</v>
      </c>
      <c r="F512" s="9" t="s">
        <v>1258</v>
      </c>
      <c r="G512" s="9" t="s">
        <v>1841</v>
      </c>
      <c r="H512" s="10">
        <v>4.53E-2</v>
      </c>
      <c r="I512" s="11">
        <f t="shared" si="7"/>
        <v>1.3439017979871681</v>
      </c>
    </row>
    <row r="513" spans="1:9">
      <c r="A513" s="9" t="s">
        <v>1842</v>
      </c>
      <c r="B513" s="9">
        <v>53</v>
      </c>
      <c r="C513" s="9">
        <v>4</v>
      </c>
      <c r="D513" s="9" t="s">
        <v>1356</v>
      </c>
      <c r="E513" s="9" t="s">
        <v>218</v>
      </c>
      <c r="F513" s="9" t="s">
        <v>632</v>
      </c>
      <c r="G513" s="9" t="s">
        <v>1843</v>
      </c>
      <c r="H513" s="10">
        <v>4.5699999999999998E-2</v>
      </c>
      <c r="I513" s="11">
        <f t="shared" si="7"/>
        <v>1.3400837999301498</v>
      </c>
    </row>
    <row r="514" spans="1:9">
      <c r="A514" s="9" t="s">
        <v>1844</v>
      </c>
      <c r="B514" s="9">
        <v>53</v>
      </c>
      <c r="C514" s="9">
        <v>4</v>
      </c>
      <c r="D514" s="9" t="s">
        <v>1356</v>
      </c>
      <c r="E514" s="9" t="s">
        <v>218</v>
      </c>
      <c r="F514" s="9" t="s">
        <v>632</v>
      </c>
      <c r="G514" s="9" t="s">
        <v>1843</v>
      </c>
      <c r="H514" s="10">
        <v>4.58E-2</v>
      </c>
      <c r="I514" s="11">
        <f t="shared" si="7"/>
        <v>1.3391345219961308</v>
      </c>
    </row>
    <row r="515" spans="1:9">
      <c r="A515" s="9" t="s">
        <v>1845</v>
      </c>
      <c r="B515" s="9">
        <v>53</v>
      </c>
      <c r="C515" s="9">
        <v>4</v>
      </c>
      <c r="D515" s="9" t="s">
        <v>1356</v>
      </c>
      <c r="E515" s="9" t="s">
        <v>218</v>
      </c>
      <c r="F515" s="9" t="s">
        <v>632</v>
      </c>
      <c r="G515" s="9" t="s">
        <v>1843</v>
      </c>
      <c r="H515" s="10">
        <v>4.5900000000000003E-2</v>
      </c>
      <c r="I515" s="11">
        <f t="shared" ref="I515:I549" si="8">-LOG10(H515)</f>
        <v>1.3381873144627388</v>
      </c>
    </row>
    <row r="516" spans="1:9">
      <c r="A516" s="9" t="s">
        <v>1846</v>
      </c>
      <c r="B516" s="9">
        <v>5</v>
      </c>
      <c r="C516" s="9">
        <v>2</v>
      </c>
      <c r="D516" s="9" t="s">
        <v>1134</v>
      </c>
      <c r="E516" s="9" t="s">
        <v>218</v>
      </c>
      <c r="F516" s="9" t="s">
        <v>1847</v>
      </c>
      <c r="G516" s="9" t="s">
        <v>1843</v>
      </c>
      <c r="H516" s="10">
        <v>4.5900000000000003E-2</v>
      </c>
      <c r="I516" s="11">
        <f t="shared" si="8"/>
        <v>1.3381873144627388</v>
      </c>
    </row>
    <row r="517" spans="1:9">
      <c r="A517" s="9" t="s">
        <v>1848</v>
      </c>
      <c r="B517" s="9">
        <v>5</v>
      </c>
      <c r="C517" s="9">
        <v>2</v>
      </c>
      <c r="D517" s="9" t="s">
        <v>1134</v>
      </c>
      <c r="E517" s="9" t="s">
        <v>218</v>
      </c>
      <c r="F517" s="9" t="s">
        <v>1847</v>
      </c>
      <c r="G517" s="9" t="s">
        <v>1843</v>
      </c>
      <c r="H517" s="10">
        <v>4.5999999999999999E-2</v>
      </c>
      <c r="I517" s="11">
        <f t="shared" si="8"/>
        <v>1.3372421683184259</v>
      </c>
    </row>
    <row r="518" spans="1:9">
      <c r="A518" s="9" t="s">
        <v>1849</v>
      </c>
      <c r="B518" s="9">
        <v>699</v>
      </c>
      <c r="C518" s="9">
        <v>15</v>
      </c>
      <c r="D518" s="9" t="s">
        <v>1850</v>
      </c>
      <c r="E518" s="9" t="s">
        <v>218</v>
      </c>
      <c r="F518" s="9" t="s">
        <v>839</v>
      </c>
      <c r="G518" s="9" t="s">
        <v>1851</v>
      </c>
      <c r="H518" s="10">
        <v>4.5999999999999999E-2</v>
      </c>
      <c r="I518" s="11">
        <f t="shared" si="8"/>
        <v>1.3372421683184259</v>
      </c>
    </row>
    <row r="519" spans="1:9">
      <c r="A519" s="9" t="s">
        <v>1852</v>
      </c>
      <c r="B519" s="9">
        <v>5</v>
      </c>
      <c r="C519" s="9">
        <v>2</v>
      </c>
      <c r="D519" s="9" t="s">
        <v>1134</v>
      </c>
      <c r="E519" s="9" t="s">
        <v>218</v>
      </c>
      <c r="F519" s="9" t="s">
        <v>1847</v>
      </c>
      <c r="G519" s="9" t="s">
        <v>1843</v>
      </c>
      <c r="H519" s="10">
        <v>4.6100000000000002E-2</v>
      </c>
      <c r="I519" s="11">
        <f t="shared" si="8"/>
        <v>1.3362990746103518</v>
      </c>
    </row>
    <row r="520" spans="1:9">
      <c r="A520" s="9" t="s">
        <v>1853</v>
      </c>
      <c r="B520" s="9">
        <v>136</v>
      </c>
      <c r="C520" s="9">
        <v>6</v>
      </c>
      <c r="D520" s="9" t="s">
        <v>1854</v>
      </c>
      <c r="E520" s="9" t="s">
        <v>218</v>
      </c>
      <c r="F520" s="9" t="s">
        <v>1855</v>
      </c>
      <c r="G520" s="9" t="s">
        <v>1856</v>
      </c>
      <c r="H520" s="10">
        <v>4.6100000000000002E-2</v>
      </c>
      <c r="I520" s="11">
        <f t="shared" si="8"/>
        <v>1.3362990746103518</v>
      </c>
    </row>
    <row r="521" spans="1:9">
      <c r="A521" s="9" t="s">
        <v>1857</v>
      </c>
      <c r="B521" s="9">
        <v>5</v>
      </c>
      <c r="C521" s="9">
        <v>2</v>
      </c>
      <c r="D521" s="9" t="s">
        <v>1134</v>
      </c>
      <c r="E521" s="9" t="s">
        <v>218</v>
      </c>
      <c r="F521" s="9" t="s">
        <v>1847</v>
      </c>
      <c r="G521" s="9" t="s">
        <v>1843</v>
      </c>
      <c r="H521" s="10">
        <v>4.6100000000000002E-2</v>
      </c>
      <c r="I521" s="11">
        <f t="shared" si="8"/>
        <v>1.3362990746103518</v>
      </c>
    </row>
    <row r="522" spans="1:9">
      <c r="A522" s="9" t="s">
        <v>1858</v>
      </c>
      <c r="B522" s="9">
        <v>5</v>
      </c>
      <c r="C522" s="9">
        <v>2</v>
      </c>
      <c r="D522" s="9" t="s">
        <v>1134</v>
      </c>
      <c r="E522" s="9" t="s">
        <v>218</v>
      </c>
      <c r="F522" s="9" t="s">
        <v>1847</v>
      </c>
      <c r="G522" s="9" t="s">
        <v>1843</v>
      </c>
      <c r="H522" s="10">
        <v>4.6199999999999998E-2</v>
      </c>
      <c r="I522" s="11">
        <f t="shared" si="8"/>
        <v>1.3353580244438745</v>
      </c>
    </row>
    <row r="523" spans="1:9">
      <c r="A523" s="9" t="s">
        <v>1859</v>
      </c>
      <c r="B523" s="9">
        <v>5</v>
      </c>
      <c r="C523" s="9">
        <v>2</v>
      </c>
      <c r="D523" s="9" t="s">
        <v>1134</v>
      </c>
      <c r="E523" s="9" t="s">
        <v>218</v>
      </c>
      <c r="F523" s="9" t="s">
        <v>1847</v>
      </c>
      <c r="G523" s="9" t="s">
        <v>1843</v>
      </c>
      <c r="H523" s="10">
        <v>4.6300000000000001E-2</v>
      </c>
      <c r="I523" s="11">
        <f t="shared" si="8"/>
        <v>1.3344190089820469</v>
      </c>
    </row>
    <row r="524" spans="1:9">
      <c r="A524" s="9" t="s">
        <v>1860</v>
      </c>
      <c r="B524" s="9">
        <v>5</v>
      </c>
      <c r="C524" s="9">
        <v>2</v>
      </c>
      <c r="D524" s="9" t="s">
        <v>1134</v>
      </c>
      <c r="E524" s="9" t="s">
        <v>218</v>
      </c>
      <c r="F524" s="9" t="s">
        <v>1847</v>
      </c>
      <c r="G524" s="9" t="s">
        <v>1843</v>
      </c>
      <c r="H524" s="10">
        <v>4.6399999999999997E-2</v>
      </c>
      <c r="I524" s="11">
        <f t="shared" si="8"/>
        <v>1.3334820194451191</v>
      </c>
    </row>
    <row r="525" spans="1:9">
      <c r="A525" s="9" t="s">
        <v>1861</v>
      </c>
      <c r="B525" s="9">
        <v>5</v>
      </c>
      <c r="C525" s="9">
        <v>2</v>
      </c>
      <c r="D525" s="9" t="s">
        <v>1134</v>
      </c>
      <c r="E525" s="9" t="s">
        <v>218</v>
      </c>
      <c r="F525" s="9" t="s">
        <v>1847</v>
      </c>
      <c r="G525" s="9" t="s">
        <v>1843</v>
      </c>
      <c r="H525" s="10">
        <v>4.65E-2</v>
      </c>
      <c r="I525" s="11">
        <f t="shared" si="8"/>
        <v>1.332547047110046</v>
      </c>
    </row>
    <row r="526" spans="1:9">
      <c r="A526" s="9" t="s">
        <v>1862</v>
      </c>
      <c r="B526" s="9">
        <v>5</v>
      </c>
      <c r="C526" s="9">
        <v>2</v>
      </c>
      <c r="D526" s="9" t="s">
        <v>1134</v>
      </c>
      <c r="E526" s="9" t="s">
        <v>218</v>
      </c>
      <c r="F526" s="9" t="s">
        <v>1847</v>
      </c>
      <c r="G526" s="9" t="s">
        <v>1843</v>
      </c>
      <c r="H526" s="10">
        <v>4.6600000000000003E-2</v>
      </c>
      <c r="I526" s="11">
        <f t="shared" si="8"/>
        <v>1.3316140833099999</v>
      </c>
    </row>
    <row r="527" spans="1:9">
      <c r="A527" s="9" t="s">
        <v>1863</v>
      </c>
      <c r="B527" s="9">
        <v>488</v>
      </c>
      <c r="C527" s="9">
        <v>12</v>
      </c>
      <c r="D527" s="9" t="s">
        <v>476</v>
      </c>
      <c r="E527" s="9" t="s">
        <v>218</v>
      </c>
      <c r="F527" s="9" t="s">
        <v>1611</v>
      </c>
      <c r="G527" s="9" t="s">
        <v>1864</v>
      </c>
      <c r="H527" s="10">
        <v>4.6600000000000003E-2</v>
      </c>
      <c r="I527" s="11">
        <f t="shared" si="8"/>
        <v>1.3316140833099999</v>
      </c>
    </row>
    <row r="528" spans="1:9">
      <c r="A528" s="9" t="s">
        <v>1865</v>
      </c>
      <c r="B528" s="9">
        <v>5</v>
      </c>
      <c r="C528" s="9">
        <v>2</v>
      </c>
      <c r="D528" s="9" t="s">
        <v>1134</v>
      </c>
      <c r="E528" s="9" t="s">
        <v>218</v>
      </c>
      <c r="F528" s="9" t="s">
        <v>1847</v>
      </c>
      <c r="G528" s="9" t="s">
        <v>1843</v>
      </c>
      <c r="H528" s="10">
        <v>4.6699999999999998E-2</v>
      </c>
      <c r="I528" s="11">
        <f t="shared" si="8"/>
        <v>1.330683119433888</v>
      </c>
    </row>
    <row r="529" spans="1:9">
      <c r="A529" s="9" t="s">
        <v>1866</v>
      </c>
      <c r="B529" s="9">
        <v>299</v>
      </c>
      <c r="C529" s="9">
        <v>9</v>
      </c>
      <c r="D529" s="9" t="s">
        <v>1774</v>
      </c>
      <c r="E529" s="9" t="s">
        <v>218</v>
      </c>
      <c r="F529" s="9" t="s">
        <v>890</v>
      </c>
      <c r="G529" s="9" t="s">
        <v>1867</v>
      </c>
      <c r="H529" s="10">
        <v>4.6800000000000001E-2</v>
      </c>
      <c r="I529" s="11">
        <f t="shared" si="8"/>
        <v>1.329754146925876</v>
      </c>
    </row>
    <row r="530" spans="1:9">
      <c r="A530" s="9" t="s">
        <v>1868</v>
      </c>
      <c r="B530" s="9">
        <v>92</v>
      </c>
      <c r="C530" s="9">
        <v>5</v>
      </c>
      <c r="D530" s="9" t="s">
        <v>1869</v>
      </c>
      <c r="E530" s="9" t="s">
        <v>218</v>
      </c>
      <c r="F530" s="9" t="s">
        <v>1870</v>
      </c>
      <c r="G530" s="9" t="s">
        <v>1871</v>
      </c>
      <c r="H530" s="10">
        <v>4.7399999999999998E-2</v>
      </c>
      <c r="I530" s="11">
        <f t="shared" si="8"/>
        <v>1.324221658325915</v>
      </c>
    </row>
    <row r="531" spans="1:9">
      <c r="A531" s="9" t="s">
        <v>1872</v>
      </c>
      <c r="B531" s="9">
        <v>24</v>
      </c>
      <c r="C531" s="9">
        <v>3</v>
      </c>
      <c r="D531" s="9" t="s">
        <v>1873</v>
      </c>
      <c r="E531" s="9" t="s">
        <v>218</v>
      </c>
      <c r="F531" s="9" t="s">
        <v>1874</v>
      </c>
      <c r="G531" s="9" t="s">
        <v>1875</v>
      </c>
      <c r="H531" s="10">
        <v>4.7500000000000001E-2</v>
      </c>
      <c r="I531" s="11">
        <f t="shared" si="8"/>
        <v>1.3233063903751334</v>
      </c>
    </row>
    <row r="532" spans="1:9">
      <c r="A532" s="9" t="s">
        <v>1876</v>
      </c>
      <c r="B532" s="9">
        <v>54</v>
      </c>
      <c r="C532" s="9">
        <v>4</v>
      </c>
      <c r="D532" s="9" t="s">
        <v>1087</v>
      </c>
      <c r="E532" s="9" t="s">
        <v>218</v>
      </c>
      <c r="F532" s="9" t="s">
        <v>1877</v>
      </c>
      <c r="G532" s="9" t="s">
        <v>1878</v>
      </c>
      <c r="H532" s="10">
        <v>4.7600000000000003E-2</v>
      </c>
      <c r="I532" s="11">
        <f t="shared" si="8"/>
        <v>1.3223930472795069</v>
      </c>
    </row>
    <row r="533" spans="1:9">
      <c r="A533" s="9" t="s">
        <v>1879</v>
      </c>
      <c r="B533" s="9">
        <v>425</v>
      </c>
      <c r="C533" s="9">
        <v>11</v>
      </c>
      <c r="D533" s="9" t="s">
        <v>1709</v>
      </c>
      <c r="E533" s="9" t="s">
        <v>218</v>
      </c>
      <c r="F533" s="9" t="s">
        <v>1131</v>
      </c>
      <c r="G533" s="9" t="s">
        <v>1880</v>
      </c>
      <c r="H533" s="10">
        <v>4.7600000000000003E-2</v>
      </c>
      <c r="I533" s="11">
        <f t="shared" si="8"/>
        <v>1.3223930472795069</v>
      </c>
    </row>
    <row r="534" spans="1:9">
      <c r="A534" s="9" t="s">
        <v>1881</v>
      </c>
      <c r="B534" s="9">
        <v>24</v>
      </c>
      <c r="C534" s="9">
        <v>3</v>
      </c>
      <c r="D534" s="9" t="s">
        <v>1873</v>
      </c>
      <c r="E534" s="9" t="s">
        <v>218</v>
      </c>
      <c r="F534" s="9" t="s">
        <v>1874</v>
      </c>
      <c r="G534" s="9" t="s">
        <v>1875</v>
      </c>
      <c r="H534" s="10">
        <v>4.7600000000000003E-2</v>
      </c>
      <c r="I534" s="11">
        <f t="shared" si="8"/>
        <v>1.3223930472795069</v>
      </c>
    </row>
    <row r="535" spans="1:9">
      <c r="A535" s="9" t="s">
        <v>1882</v>
      </c>
      <c r="B535" s="9">
        <v>492</v>
      </c>
      <c r="C535" s="9">
        <v>12</v>
      </c>
      <c r="D535" s="9" t="s">
        <v>312</v>
      </c>
      <c r="E535" s="9" t="s">
        <v>218</v>
      </c>
      <c r="F535" s="9" t="s">
        <v>561</v>
      </c>
      <c r="G535" s="9" t="s">
        <v>1878</v>
      </c>
      <c r="H535" s="10">
        <v>4.7600000000000003E-2</v>
      </c>
      <c r="I535" s="11">
        <f t="shared" si="8"/>
        <v>1.3223930472795069</v>
      </c>
    </row>
    <row r="536" spans="1:9">
      <c r="A536" s="9" t="s">
        <v>1883</v>
      </c>
      <c r="B536" s="9">
        <v>815</v>
      </c>
      <c r="C536" s="9">
        <v>17</v>
      </c>
      <c r="D536" s="9" t="s">
        <v>1884</v>
      </c>
      <c r="E536" s="9" t="s">
        <v>218</v>
      </c>
      <c r="F536" s="9" t="s">
        <v>1885</v>
      </c>
      <c r="G536" s="9" t="s">
        <v>1880</v>
      </c>
      <c r="H536" s="10">
        <v>4.7600000000000003E-2</v>
      </c>
      <c r="I536" s="11">
        <f t="shared" si="8"/>
        <v>1.3223930472795069</v>
      </c>
    </row>
    <row r="537" spans="1:9">
      <c r="A537" s="9" t="s">
        <v>1886</v>
      </c>
      <c r="B537" s="9">
        <v>54</v>
      </c>
      <c r="C537" s="9">
        <v>4</v>
      </c>
      <c r="D537" s="9" t="s">
        <v>1087</v>
      </c>
      <c r="E537" s="9" t="s">
        <v>218</v>
      </c>
      <c r="F537" s="9" t="s">
        <v>1877</v>
      </c>
      <c r="G537" s="9" t="s">
        <v>1878</v>
      </c>
      <c r="H537" s="10">
        <v>4.7699999999999999E-2</v>
      </c>
      <c r="I537" s="11">
        <f t="shared" si="8"/>
        <v>1.3214816209598861</v>
      </c>
    </row>
    <row r="538" spans="1:9">
      <c r="A538" s="9" t="s">
        <v>1887</v>
      </c>
      <c r="B538" s="9">
        <v>24</v>
      </c>
      <c r="C538" s="9">
        <v>3</v>
      </c>
      <c r="D538" s="9" t="s">
        <v>1873</v>
      </c>
      <c r="E538" s="9" t="s">
        <v>218</v>
      </c>
      <c r="F538" s="9" t="s">
        <v>1874</v>
      </c>
      <c r="G538" s="9" t="s">
        <v>1875</v>
      </c>
      <c r="H538" s="10">
        <v>4.7699999999999999E-2</v>
      </c>
      <c r="I538" s="11">
        <f t="shared" si="8"/>
        <v>1.3214816209598861</v>
      </c>
    </row>
    <row r="539" spans="1:9">
      <c r="A539" s="9" t="s">
        <v>1888</v>
      </c>
      <c r="B539" s="9">
        <v>24</v>
      </c>
      <c r="C539" s="9">
        <v>3</v>
      </c>
      <c r="D539" s="9" t="s">
        <v>1873</v>
      </c>
      <c r="E539" s="9" t="s">
        <v>218</v>
      </c>
      <c r="F539" s="9" t="s">
        <v>1874</v>
      </c>
      <c r="G539" s="9" t="s">
        <v>1875</v>
      </c>
      <c r="H539" s="10">
        <v>4.7800000000000002E-2</v>
      </c>
      <c r="I539" s="11">
        <f t="shared" si="8"/>
        <v>1.320572103387881</v>
      </c>
    </row>
    <row r="540" spans="1:9">
      <c r="A540" s="9" t="s">
        <v>1889</v>
      </c>
      <c r="B540" s="9">
        <v>188</v>
      </c>
      <c r="C540" s="9">
        <v>7</v>
      </c>
      <c r="D540" s="9" t="s">
        <v>307</v>
      </c>
      <c r="E540" s="9" t="s">
        <v>218</v>
      </c>
      <c r="F540" s="9" t="s">
        <v>1890</v>
      </c>
      <c r="G540" s="9" t="s">
        <v>1891</v>
      </c>
      <c r="H540" s="10">
        <v>4.7899999999999998E-2</v>
      </c>
      <c r="I540" s="11">
        <f t="shared" si="8"/>
        <v>1.3196644865854368</v>
      </c>
    </row>
    <row r="541" spans="1:9">
      <c r="A541" s="9" t="s">
        <v>1892</v>
      </c>
      <c r="B541" s="9">
        <v>138</v>
      </c>
      <c r="C541" s="9">
        <v>6</v>
      </c>
      <c r="D541" s="9" t="s">
        <v>958</v>
      </c>
      <c r="E541" s="9" t="s">
        <v>218</v>
      </c>
      <c r="F541" s="9" t="s">
        <v>1012</v>
      </c>
      <c r="G541" s="9" t="s">
        <v>1893</v>
      </c>
      <c r="H541" s="10">
        <v>4.82E-2</v>
      </c>
      <c r="I541" s="11">
        <f t="shared" si="8"/>
        <v>1.3169529617611504</v>
      </c>
    </row>
    <row r="542" spans="1:9">
      <c r="A542" s="9" t="s">
        <v>1894</v>
      </c>
      <c r="B542" s="9">
        <v>138</v>
      </c>
      <c r="C542" s="9">
        <v>6</v>
      </c>
      <c r="D542" s="9" t="s">
        <v>958</v>
      </c>
      <c r="E542" s="9" t="s">
        <v>218</v>
      </c>
      <c r="F542" s="9" t="s">
        <v>1012</v>
      </c>
      <c r="G542" s="9" t="s">
        <v>1893</v>
      </c>
      <c r="H542" s="10">
        <v>4.8300000000000003E-2</v>
      </c>
      <c r="I542" s="11">
        <f t="shared" si="8"/>
        <v>1.3160528692484879</v>
      </c>
    </row>
    <row r="543" spans="1:9">
      <c r="A543" s="9" t="s">
        <v>1895</v>
      </c>
      <c r="B543" s="9">
        <v>93</v>
      </c>
      <c r="C543" s="9">
        <v>5</v>
      </c>
      <c r="D543" s="9" t="s">
        <v>750</v>
      </c>
      <c r="E543" s="9" t="s">
        <v>218</v>
      </c>
      <c r="F543" s="9" t="s">
        <v>1896</v>
      </c>
      <c r="G543" s="9" t="s">
        <v>1897</v>
      </c>
      <c r="H543" s="10">
        <v>4.8399999999999999E-2</v>
      </c>
      <c r="I543" s="11">
        <f t="shared" si="8"/>
        <v>1.3151546383555874</v>
      </c>
    </row>
    <row r="544" spans="1:9">
      <c r="A544" s="9" t="s">
        <v>1898</v>
      </c>
      <c r="B544" s="9">
        <v>93</v>
      </c>
      <c r="C544" s="9">
        <v>5</v>
      </c>
      <c r="D544" s="9" t="s">
        <v>750</v>
      </c>
      <c r="E544" s="9" t="s">
        <v>218</v>
      </c>
      <c r="F544" s="9" t="s">
        <v>1896</v>
      </c>
      <c r="G544" s="9" t="s">
        <v>1897</v>
      </c>
      <c r="H544" s="10">
        <v>4.8399999999999999E-2</v>
      </c>
      <c r="I544" s="11">
        <f t="shared" si="8"/>
        <v>1.3151546383555874</v>
      </c>
    </row>
    <row r="545" spans="1:9">
      <c r="A545" s="9" t="s">
        <v>1899</v>
      </c>
      <c r="B545" s="9">
        <v>302</v>
      </c>
      <c r="C545" s="9">
        <v>9</v>
      </c>
      <c r="D545" s="9" t="s">
        <v>1900</v>
      </c>
      <c r="E545" s="9" t="s">
        <v>218</v>
      </c>
      <c r="F545" s="9" t="s">
        <v>1215</v>
      </c>
      <c r="G545" s="9" t="s">
        <v>1901</v>
      </c>
      <c r="H545" s="10">
        <v>4.8500000000000001E-2</v>
      </c>
      <c r="I545" s="11">
        <f t="shared" si="8"/>
        <v>1.3142582613977363</v>
      </c>
    </row>
    <row r="546" spans="1:9">
      <c r="A546" s="9" t="s">
        <v>1902</v>
      </c>
      <c r="B546" s="9">
        <v>4489</v>
      </c>
      <c r="C546" s="9">
        <v>58</v>
      </c>
      <c r="D546" s="9" t="s">
        <v>1903</v>
      </c>
      <c r="E546" s="9" t="s">
        <v>218</v>
      </c>
      <c r="F546" s="9" t="s">
        <v>1153</v>
      </c>
      <c r="G546" s="9" t="s">
        <v>1897</v>
      </c>
      <c r="H546" s="10">
        <v>4.8500000000000001E-2</v>
      </c>
      <c r="I546" s="11">
        <f t="shared" si="8"/>
        <v>1.3142582613977363</v>
      </c>
    </row>
    <row r="547" spans="1:9">
      <c r="A547" s="9" t="s">
        <v>1904</v>
      </c>
      <c r="B547" s="9">
        <v>428</v>
      </c>
      <c r="C547" s="9">
        <v>11</v>
      </c>
      <c r="D547" s="9" t="s">
        <v>1259</v>
      </c>
      <c r="E547" s="9" t="s">
        <v>218</v>
      </c>
      <c r="F547" s="9" t="s">
        <v>1225</v>
      </c>
      <c r="G547" s="9" t="s">
        <v>1905</v>
      </c>
      <c r="H547" s="10">
        <v>4.87E-2</v>
      </c>
      <c r="I547" s="11">
        <f t="shared" si="8"/>
        <v>1.3124710387853658</v>
      </c>
    </row>
    <row r="548" spans="1:9">
      <c r="A548" s="9" t="s">
        <v>1906</v>
      </c>
      <c r="B548" s="9">
        <v>139</v>
      </c>
      <c r="C548" s="9">
        <v>6</v>
      </c>
      <c r="D548" s="9" t="s">
        <v>974</v>
      </c>
      <c r="E548" s="9" t="s">
        <v>218</v>
      </c>
      <c r="F548" s="9" t="s">
        <v>364</v>
      </c>
      <c r="G548" s="9" t="s">
        <v>1907</v>
      </c>
      <c r="H548" s="10">
        <v>4.9399999999999999E-2</v>
      </c>
      <c r="I548" s="11">
        <f t="shared" si="8"/>
        <v>1.3062730510763532</v>
      </c>
    </row>
    <row r="549" spans="1:9">
      <c r="A549" s="9" t="s">
        <v>1908</v>
      </c>
      <c r="B549" s="9">
        <v>55</v>
      </c>
      <c r="C549" s="9">
        <v>4</v>
      </c>
      <c r="D549" s="9" t="s">
        <v>1087</v>
      </c>
      <c r="E549" s="9" t="s">
        <v>218</v>
      </c>
      <c r="F549" s="9" t="s">
        <v>1909</v>
      </c>
      <c r="G549" s="9" t="s">
        <v>1910</v>
      </c>
      <c r="H549" s="10">
        <v>4.9799999999999997E-2</v>
      </c>
      <c r="I549" s="11">
        <f t="shared" si="8"/>
        <v>1.30277065724028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EGs</vt:lpstr>
      <vt:lpstr>GO enrichment 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 Balli</dc:creator>
  <cp:lastModifiedBy>Martina  Balli</cp:lastModifiedBy>
  <dcterms:created xsi:type="dcterms:W3CDTF">2018-11-29T10:34:20Z</dcterms:created>
  <dcterms:modified xsi:type="dcterms:W3CDTF">2018-12-03T11:54:16Z</dcterms:modified>
</cp:coreProperties>
</file>